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G27268369\Downloads\Tables-selected\"/>
    </mc:Choice>
  </mc:AlternateContent>
  <xr:revisionPtr revIDLastSave="0" documentId="13_ncr:1_{70B52F3C-026A-4604-9CCB-CDC4083F59F4}" xr6:coauthVersionLast="47" xr6:coauthVersionMax="47" xr10:uidLastSave="{00000000-0000-0000-0000-000000000000}"/>
  <bookViews>
    <workbookView xWindow="-120" yWindow="-120" windowWidth="29040" windowHeight="15720" activeTab="6" xr2:uid="{5C0861D8-C0C1-8E4E-9FFA-CE834BBAA323}"/>
  </bookViews>
  <sheets>
    <sheet name="Figure 1" sheetId="6" r:id="rId1"/>
    <sheet name="Figure 2" sheetId="3" r:id="rId2"/>
    <sheet name="Figure 3" sheetId="4" r:id="rId3"/>
    <sheet name="Figure 5" sheetId="5" r:id="rId4"/>
    <sheet name="Figure 6" sheetId="2" r:id="rId5"/>
    <sheet name="Supplemental Figure 4" sheetId="8" r:id="rId6"/>
    <sheet name="Supplemental Figure 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K56" i="4" l="1"/>
  <c r="G56" i="4"/>
  <c r="C56" i="4"/>
  <c r="K47" i="4"/>
  <c r="G47" i="4"/>
  <c r="C47" i="4"/>
  <c r="R38" i="4"/>
  <c r="O38" i="4"/>
  <c r="L38" i="4"/>
  <c r="I38" i="4"/>
  <c r="F38" i="4"/>
  <c r="C38" i="4"/>
  <c r="R29" i="4"/>
  <c r="O29" i="4"/>
  <c r="L29" i="4"/>
  <c r="I29" i="4"/>
  <c r="F29" i="4"/>
  <c r="C29" i="4"/>
  <c r="Q18" i="4"/>
  <c r="N18" i="4"/>
  <c r="K18" i="4"/>
  <c r="H18" i="4"/>
  <c r="E18" i="4"/>
  <c r="B18" i="4"/>
</calcChain>
</file>

<file path=xl/sharedStrings.xml><?xml version="1.0" encoding="utf-8"?>
<sst xmlns="http://schemas.openxmlformats.org/spreadsheetml/2006/main" count="255" uniqueCount="89">
  <si>
    <t xml:space="preserve">OP50 </t>
  </si>
  <si>
    <t xml:space="preserve">JUb19 </t>
  </si>
  <si>
    <t>48 h GFP [Average mean flouresence]</t>
  </si>
  <si>
    <t>72 h GFP [Average mean flouresence]</t>
  </si>
  <si>
    <r>
      <t xml:space="preserve">72 h </t>
    </r>
    <r>
      <rPr>
        <b/>
        <i/>
        <sz val="12"/>
        <color rgb="FF000000"/>
        <rFont val="Arial"/>
        <family val="2"/>
      </rPr>
      <t>myo-2</t>
    </r>
    <r>
      <rPr>
        <b/>
        <sz val="12"/>
        <color rgb="FF000000"/>
        <rFont val="Arial"/>
        <family val="2"/>
      </rPr>
      <t>p::mCherry [Average mean flouresence]</t>
    </r>
  </si>
  <si>
    <t>48 h myo-2p::mCherry [Average mean flouresence]</t>
  </si>
  <si>
    <t xml:space="preserve">GFP percentage  dependent on zip-1 </t>
  </si>
  <si>
    <t>3h</t>
  </si>
  <si>
    <t>3:30h</t>
  </si>
  <si>
    <t>4h</t>
  </si>
  <si>
    <t>4:30h</t>
  </si>
  <si>
    <t>5h</t>
  </si>
  <si>
    <t>Control (ERT054; jyIs8)</t>
  </si>
  <si>
    <t>OP50</t>
  </si>
  <si>
    <t>JUb19</t>
  </si>
  <si>
    <r>
      <t>OP50</t>
    </r>
    <r>
      <rPr>
        <b/>
        <vertAlign val="superscript"/>
        <sz val="12"/>
        <rFont val="Arial"/>
        <family val="2"/>
      </rPr>
      <t>A</t>
    </r>
    <r>
      <rPr>
        <b/>
        <sz val="12"/>
        <rFont val="Arial"/>
        <family val="2"/>
      </rPr>
      <t>/OP50</t>
    </r>
    <r>
      <rPr>
        <b/>
        <vertAlign val="superscript"/>
        <sz val="12"/>
        <rFont val="Arial"/>
        <family val="2"/>
      </rPr>
      <t>HK</t>
    </r>
  </si>
  <si>
    <r>
      <t>OP50</t>
    </r>
    <r>
      <rPr>
        <b/>
        <vertAlign val="superscript"/>
        <sz val="12"/>
        <rFont val="Arial"/>
        <family val="2"/>
      </rPr>
      <t>A</t>
    </r>
    <r>
      <rPr>
        <b/>
        <sz val="12"/>
        <rFont val="Arial"/>
        <family val="2"/>
      </rPr>
      <t>/JUb19</t>
    </r>
    <r>
      <rPr>
        <b/>
        <vertAlign val="superscript"/>
        <sz val="12"/>
        <rFont val="Arial"/>
        <family val="2"/>
      </rPr>
      <t>HK</t>
    </r>
  </si>
  <si>
    <r>
      <t>OP50</t>
    </r>
    <r>
      <rPr>
        <b/>
        <vertAlign val="superscript"/>
        <sz val="12"/>
        <rFont val="Arial"/>
        <family val="2"/>
      </rPr>
      <t>A</t>
    </r>
    <r>
      <rPr>
        <b/>
        <sz val="12"/>
        <rFont val="Arial"/>
        <family val="2"/>
      </rPr>
      <t>/JUb19</t>
    </r>
    <r>
      <rPr>
        <b/>
        <vertAlign val="superscript"/>
        <sz val="12"/>
        <rFont val="Arial"/>
        <family val="2"/>
      </rPr>
      <t>A</t>
    </r>
  </si>
  <si>
    <t>Heat-killed data GFP [Average mean flouresence]</t>
  </si>
  <si>
    <r>
      <t>OP50</t>
    </r>
    <r>
      <rPr>
        <b/>
        <vertAlign val="superscript"/>
        <sz val="12"/>
        <rFont val="Arial"/>
        <family val="2"/>
      </rPr>
      <t>A </t>
    </r>
  </si>
  <si>
    <r>
      <t>OP50</t>
    </r>
    <r>
      <rPr>
        <b/>
        <vertAlign val="superscript"/>
        <sz val="12"/>
        <rFont val="Arial"/>
        <family val="2"/>
      </rPr>
      <t>PFA</t>
    </r>
  </si>
  <si>
    <r>
      <t>JUb19</t>
    </r>
    <r>
      <rPr>
        <b/>
        <vertAlign val="superscript"/>
        <sz val="12"/>
        <rFont val="Arial"/>
        <family val="2"/>
      </rPr>
      <t>A</t>
    </r>
  </si>
  <si>
    <r>
      <t>JUb19</t>
    </r>
    <r>
      <rPr>
        <b/>
        <vertAlign val="superscript"/>
        <sz val="12"/>
        <rFont val="Arial"/>
        <family val="2"/>
      </rPr>
      <t>PFA</t>
    </r>
  </si>
  <si>
    <t>pals-5</t>
  </si>
  <si>
    <t>F26F2.1</t>
  </si>
  <si>
    <t>F26F2.3</t>
  </si>
  <si>
    <t>F26F2.4</t>
  </si>
  <si>
    <t>skr-5</t>
  </si>
  <si>
    <t>cul-6</t>
  </si>
  <si>
    <t xml:space="preserve">p-value </t>
  </si>
  <si>
    <t>*</t>
  </si>
  <si>
    <t>n.s.</t>
  </si>
  <si>
    <t>p-value</t>
  </si>
  <si>
    <t>72 hr qPCR</t>
  </si>
  <si>
    <t>48 hr qPCR</t>
  </si>
  <si>
    <t>***</t>
  </si>
  <si>
    <t>JCMS, JUb19 qPCR at L4 Stage</t>
  </si>
  <si>
    <t>OP50 v. JUb19</t>
  </si>
  <si>
    <t>n.s</t>
  </si>
  <si>
    <t>ns</t>
  </si>
  <si>
    <t>OP50 v. JCMS</t>
  </si>
  <si>
    <t>JCMS</t>
  </si>
  <si>
    <t>p-vlue</t>
  </si>
  <si>
    <t>**</t>
  </si>
  <si>
    <t>RNA supplementation (3x)</t>
  </si>
  <si>
    <t>OP50RNA</t>
  </si>
  <si>
    <t>JUb19RNA</t>
  </si>
  <si>
    <t>OP50rna v. JUb19</t>
  </si>
  <si>
    <t>JUb19 rna v. JUb19</t>
  </si>
  <si>
    <t>OP50 v. OP50RNA</t>
  </si>
  <si>
    <t xml:space="preserve">OP50 v. JUb19 RNA </t>
  </si>
  <si>
    <t xml:space="preserve">OP50rna v. JUb19 RNA </t>
  </si>
  <si>
    <t xml:space="preserve">Microspidia infection percentage </t>
  </si>
  <si>
    <t>OP50 </t>
  </si>
  <si>
    <t xml:space="preserve">Orsay infection percentage </t>
  </si>
  <si>
    <t>Microspidia infection load (Flouresence AU)</t>
  </si>
  <si>
    <t>Pharyngeal Pumping (Pumps per minute)</t>
  </si>
  <si>
    <t xml:space="preserve">OP50 - N2 </t>
  </si>
  <si>
    <t xml:space="preserve">JUb19 - N2 </t>
  </si>
  <si>
    <r>
      <t xml:space="preserve">OP50 - </t>
    </r>
    <r>
      <rPr>
        <b/>
        <i/>
        <sz val="11"/>
        <rFont val="Arial"/>
        <family val="2"/>
      </rPr>
      <t>eat-2</t>
    </r>
  </si>
  <si>
    <r>
      <t xml:space="preserve">JUb19 - </t>
    </r>
    <r>
      <rPr>
        <b/>
        <i/>
        <sz val="11"/>
        <rFont val="Arial"/>
        <family val="2"/>
      </rPr>
      <t xml:space="preserve">eat-2 </t>
    </r>
  </si>
  <si>
    <t>N2-OP50</t>
  </si>
  <si>
    <t>N2-JUb19</t>
  </si>
  <si>
    <t>JT296-OP50</t>
  </si>
  <si>
    <t>JT296-JUb19</t>
  </si>
  <si>
    <t>JT89-OP50</t>
  </si>
  <si>
    <t>JT89-JUb19</t>
  </si>
  <si>
    <t xml:space="preserve">Defecation Rate </t>
  </si>
  <si>
    <t xml:space="preserve">Inherited Immunity - Orsay </t>
  </si>
  <si>
    <t>P0 - OP50</t>
  </si>
  <si>
    <t>P0 - JUb19</t>
  </si>
  <si>
    <r>
      <rPr>
        <b/>
        <i/>
        <sz val="12"/>
        <color theme="1"/>
        <rFont val="Aptos Narrow"/>
        <scheme val="minor"/>
      </rPr>
      <t>zip-1(-)</t>
    </r>
    <r>
      <rPr>
        <b/>
        <sz val="12"/>
        <color theme="1"/>
        <rFont val="Aptos Narrow"/>
        <scheme val="minor"/>
      </rPr>
      <t xml:space="preserve"> (ERT588)</t>
    </r>
  </si>
  <si>
    <t xml:space="preserve">48 h length measuements </t>
  </si>
  <si>
    <t xml:space="preserve">72 h length measuements </t>
  </si>
  <si>
    <t xml:space="preserve">Brood Size </t>
  </si>
  <si>
    <t>Longevity [0 - indicated individuals ommited, 1- indicates deaths]</t>
  </si>
  <si>
    <t xml:space="preserve">Day </t>
  </si>
  <si>
    <t>Hour 1</t>
  </si>
  <si>
    <t xml:space="preserve">Bacterial Choice Index [Individual values represent calculated choice indexes for indivudal plaes from either starting condition. Neg values represent a choice for OP50, Positive a  choice for JUb19] </t>
  </si>
  <si>
    <t>Hour 2</t>
  </si>
  <si>
    <t xml:space="preserve">Hour 3 </t>
  </si>
  <si>
    <t>OP50+OP50 RNA</t>
  </si>
  <si>
    <t>OP50+JUb19 RNA</t>
  </si>
  <si>
    <t>RNA supplementation (Average mean flouresence)</t>
  </si>
  <si>
    <t>Orsay infection percentage - RNA supplementation</t>
  </si>
  <si>
    <t>OP50 RNA</t>
  </si>
  <si>
    <t>JUb19 RNA</t>
  </si>
  <si>
    <t>Microspidia infection load (Flouresence AU)- RNA Supplementation</t>
  </si>
  <si>
    <t>PFA-killed [Average mean flouresence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b/>
      <i/>
      <sz val="12"/>
      <color theme="1"/>
      <name val="Aptos Narrow"/>
      <scheme val="minor"/>
    </font>
    <font>
      <b/>
      <i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b/>
      <i/>
      <sz val="12"/>
      <color theme="1"/>
      <name val="Arial"/>
      <family val="2"/>
    </font>
    <font>
      <i/>
      <sz val="12"/>
      <color theme="1"/>
      <name val="Aptos Narrow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2"/>
      <color theme="1"/>
      <name val="Aptos Narrow"/>
      <family val="2"/>
      <scheme val="minor"/>
    </font>
    <font>
      <b/>
      <i/>
      <sz val="1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D0D0D0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BE3D6"/>
        <bgColor indexed="64"/>
      </patternFill>
    </fill>
    <fill>
      <patternFill patternType="solid">
        <fgColor rgb="FFEDF5FB"/>
        <bgColor indexed="64"/>
      </patternFill>
    </fill>
    <fill>
      <patternFill patternType="solid">
        <fgColor rgb="FFFCF2DC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9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4" borderId="4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5" fillId="4" borderId="4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0" fillId="0" borderId="1" xfId="0" applyBorder="1"/>
    <xf numFmtId="0" fontId="7" fillId="4" borderId="1" xfId="0" applyFont="1" applyFill="1" applyBorder="1" applyAlignment="1">
      <alignment horizontal="center"/>
    </xf>
    <xf numFmtId="0" fontId="7" fillId="4" borderId="4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7" fillId="4" borderId="19" xfId="0" applyFont="1" applyFill="1" applyBorder="1" applyAlignment="1">
      <alignment horizontal="center"/>
    </xf>
    <xf numFmtId="0" fontId="7" fillId="4" borderId="20" xfId="0" applyFont="1" applyFill="1" applyBorder="1" applyAlignment="1">
      <alignment horizontal="center"/>
    </xf>
    <xf numFmtId="0" fontId="7" fillId="4" borderId="21" xfId="0" applyFont="1" applyFill="1" applyBorder="1" applyAlignment="1">
      <alignment horizontal="center"/>
    </xf>
    <xf numFmtId="0" fontId="7" fillId="4" borderId="22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4" borderId="5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1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14" xfId="0" applyFont="1" applyBorder="1" applyAlignment="1">
      <alignment horizontal="center"/>
    </xf>
    <xf numFmtId="2" fontId="0" fillId="0" borderId="1" xfId="0" applyNumberFormat="1" applyBorder="1"/>
    <xf numFmtId="0" fontId="11" fillId="0" borderId="1" xfId="0" applyFont="1" applyBorder="1"/>
    <xf numFmtId="0" fontId="12" fillId="0" borderId="14" xfId="0" applyFont="1" applyBorder="1"/>
    <xf numFmtId="0" fontId="12" fillId="0" borderId="1" xfId="0" applyFont="1" applyBorder="1"/>
    <xf numFmtId="0" fontId="13" fillId="0" borderId="0" xfId="0" applyFont="1"/>
    <xf numFmtId="0" fontId="9" fillId="0" borderId="1" xfId="0" applyFont="1" applyBorder="1"/>
    <xf numFmtId="0" fontId="10" fillId="0" borderId="0" xfId="0" applyFont="1"/>
    <xf numFmtId="0" fontId="3" fillId="0" borderId="0" xfId="0" quotePrefix="1" applyFont="1"/>
    <xf numFmtId="0" fontId="10" fillId="0" borderId="1" xfId="0" applyFont="1" applyBorder="1"/>
    <xf numFmtId="0" fontId="0" fillId="0" borderId="14" xfId="0" applyBorder="1"/>
    <xf numFmtId="0" fontId="10" fillId="0" borderId="14" xfId="0" applyFont="1" applyBorder="1"/>
    <xf numFmtId="0" fontId="0" fillId="0" borderId="26" xfId="0" applyBorder="1"/>
    <xf numFmtId="0" fontId="14" fillId="0" borderId="4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6" fillId="0" borderId="27" xfId="0" applyFont="1" applyBorder="1" applyAlignment="1">
      <alignment horizontal="center" vertical="center"/>
    </xf>
    <xf numFmtId="0" fontId="16" fillId="0" borderId="2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16" fillId="0" borderId="6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4" fillId="0" borderId="29" xfId="0" applyFont="1" applyBorder="1" applyAlignment="1">
      <alignment horizontal="center" vertical="center"/>
    </xf>
    <xf numFmtId="0" fontId="14" fillId="0" borderId="3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16" fillId="0" borderId="9" xfId="0" applyFont="1" applyBorder="1" applyAlignment="1">
      <alignment horizontal="center" vertical="center"/>
    </xf>
    <xf numFmtId="0" fontId="7" fillId="0" borderId="6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7" fillId="5" borderId="4" xfId="0" applyFont="1" applyFill="1" applyBorder="1" applyAlignment="1">
      <alignment horizontal="center"/>
    </xf>
    <xf numFmtId="0" fontId="7" fillId="5" borderId="5" xfId="0" applyFont="1" applyFill="1" applyBorder="1" applyAlignment="1">
      <alignment horizontal="center"/>
    </xf>
    <xf numFmtId="0" fontId="16" fillId="0" borderId="4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1" fillId="4" borderId="24" xfId="0" applyFont="1" applyFill="1" applyBorder="1" applyAlignment="1">
      <alignment horizontal="center"/>
    </xf>
    <xf numFmtId="0" fontId="1" fillId="4" borderId="25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1" fillId="4" borderId="23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3" fillId="2" borderId="1" xfId="0" quotePrefix="1" applyFont="1" applyFill="1" applyBorder="1" applyAlignment="1">
      <alignment horizontal="center"/>
    </xf>
    <xf numFmtId="0" fontId="3" fillId="2" borderId="26" xfId="0" quotePrefix="1" applyFont="1" applyFill="1" applyBorder="1" applyAlignment="1">
      <alignment horizontal="center"/>
    </xf>
    <xf numFmtId="0" fontId="1" fillId="0" borderId="14" xfId="0" applyFont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/>
    </xf>
    <xf numFmtId="0" fontId="9" fillId="4" borderId="26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1" fillId="0" borderId="12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3" fillId="2" borderId="14" xfId="0" quotePrefix="1" applyFont="1" applyFill="1" applyBorder="1" applyAlignment="1">
      <alignment horizontal="center"/>
    </xf>
    <xf numFmtId="0" fontId="12" fillId="4" borderId="1" xfId="0" applyFont="1" applyFill="1" applyBorder="1" applyAlignment="1">
      <alignment horizontal="center"/>
    </xf>
    <xf numFmtId="0" fontId="15" fillId="4" borderId="2" xfId="0" applyFont="1" applyFill="1" applyBorder="1" applyAlignment="1">
      <alignment horizontal="center"/>
    </xf>
    <xf numFmtId="0" fontId="15" fillId="4" borderId="3" xfId="0" applyFont="1" applyFill="1" applyBorder="1" applyAlignment="1">
      <alignment horizontal="center"/>
    </xf>
    <xf numFmtId="0" fontId="7" fillId="6" borderId="4" xfId="0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7" fillId="7" borderId="5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8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17" fillId="0" borderId="1" xfId="0" applyFont="1" applyBorder="1" applyAlignment="1">
      <alignment horizontal="center" wrapText="1"/>
    </xf>
    <xf numFmtId="0" fontId="17" fillId="0" borderId="5" xfId="0" applyFont="1" applyBorder="1" applyAlignment="1">
      <alignment horizontal="center" wrapText="1"/>
    </xf>
    <xf numFmtId="0" fontId="1" fillId="5" borderId="2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5" fillId="4" borderId="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E3D6"/>
      <color rgb="FFFCF2DC"/>
      <color rgb="FFEDF5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48E3E-A36E-E04E-9DC5-C5B70AA02FA9}">
  <dimension ref="A1:S152"/>
  <sheetViews>
    <sheetView workbookViewId="0">
      <selection activeCell="Q18" sqref="Q18"/>
    </sheetView>
  </sheetViews>
  <sheetFormatPr defaultColWidth="11.5546875" defaultRowHeight="15"/>
  <cols>
    <col min="1" max="1" width="20" style="2" customWidth="1"/>
    <col min="2" max="2" width="19.44140625" style="2" customWidth="1"/>
    <col min="3" max="3" width="10.77734375" customWidth="1"/>
    <col min="4" max="4" width="21.33203125" style="1" customWidth="1"/>
    <col min="5" max="5" width="17.44140625" style="1" customWidth="1"/>
    <col min="6" max="6" width="12.77734375" customWidth="1"/>
    <col min="7" max="7" width="28.6640625" style="2" customWidth="1"/>
    <col min="8" max="8" width="23.109375" style="2" customWidth="1"/>
    <col min="10" max="10" width="31.44140625" style="1" customWidth="1"/>
    <col min="11" max="11" width="21.6640625" style="1" customWidth="1"/>
  </cols>
  <sheetData>
    <row r="1" spans="1:19" ht="16.5" thickBot="1">
      <c r="A1" s="91" t="s">
        <v>2</v>
      </c>
      <c r="B1" s="92"/>
      <c r="D1" s="91" t="s">
        <v>3</v>
      </c>
      <c r="E1" s="92"/>
      <c r="G1" s="91" t="s">
        <v>5</v>
      </c>
      <c r="H1" s="92"/>
      <c r="J1" s="93" t="s">
        <v>4</v>
      </c>
      <c r="K1" s="94"/>
      <c r="M1" s="88" t="s">
        <v>6</v>
      </c>
      <c r="N1" s="89"/>
      <c r="O1" s="89"/>
      <c r="P1" s="89"/>
      <c r="Q1" s="89"/>
      <c r="R1" s="89"/>
      <c r="S1" s="90"/>
    </row>
    <row r="2" spans="1:19" ht="16.5" thickBot="1">
      <c r="A2" s="4" t="s">
        <v>0</v>
      </c>
      <c r="B2" s="5" t="s">
        <v>1</v>
      </c>
      <c r="D2" s="4" t="s">
        <v>0</v>
      </c>
      <c r="E2" s="5" t="s">
        <v>1</v>
      </c>
      <c r="G2" s="4" t="s">
        <v>0</v>
      </c>
      <c r="H2" s="5" t="s">
        <v>1</v>
      </c>
      <c r="J2" s="10" t="s">
        <v>0</v>
      </c>
      <c r="K2" s="11" t="s">
        <v>1</v>
      </c>
      <c r="N2" s="95" t="s">
        <v>12</v>
      </c>
      <c r="O2" s="86"/>
      <c r="P2" s="86"/>
      <c r="Q2" s="86" t="s">
        <v>71</v>
      </c>
      <c r="R2" s="86"/>
      <c r="S2" s="87"/>
    </row>
    <row r="3" spans="1:19" ht="15.75">
      <c r="A3" s="6">
        <v>467.69</v>
      </c>
      <c r="B3" s="7">
        <v>439.60199999999998</v>
      </c>
      <c r="D3" s="6">
        <v>63.258000000000003</v>
      </c>
      <c r="E3" s="7">
        <v>422.94499999999999</v>
      </c>
      <c r="G3" s="6">
        <v>30.076000000000001</v>
      </c>
      <c r="H3" s="7">
        <v>33.009</v>
      </c>
      <c r="J3" s="6">
        <v>31.382999999999999</v>
      </c>
      <c r="K3" s="7">
        <v>56.423999999999999</v>
      </c>
      <c r="M3" s="21" t="s">
        <v>7</v>
      </c>
      <c r="N3" s="17">
        <v>40</v>
      </c>
      <c r="O3" s="18">
        <v>38</v>
      </c>
      <c r="P3" s="18">
        <v>56</v>
      </c>
      <c r="Q3" s="18">
        <v>6</v>
      </c>
      <c r="R3" s="18">
        <v>22</v>
      </c>
      <c r="S3" s="19">
        <v>23</v>
      </c>
    </row>
    <row r="4" spans="1:19" ht="15.75">
      <c r="A4" s="6">
        <v>490.09899999999999</v>
      </c>
      <c r="B4" s="7">
        <v>459.60300000000001</v>
      </c>
      <c r="D4" s="6">
        <v>133.52699999999999</v>
      </c>
      <c r="E4" s="7">
        <v>303.85700000000003</v>
      </c>
      <c r="G4" s="6">
        <v>24.503</v>
      </c>
      <c r="H4" s="7">
        <v>31.202999999999999</v>
      </c>
      <c r="J4" s="6">
        <v>39.607999999999997</v>
      </c>
      <c r="K4" s="7">
        <v>60.423999999999999</v>
      </c>
      <c r="M4" s="22" t="s">
        <v>8</v>
      </c>
      <c r="N4" s="16">
        <v>66</v>
      </c>
      <c r="O4" s="3">
        <v>75</v>
      </c>
      <c r="P4" s="3">
        <v>66</v>
      </c>
      <c r="Q4" s="3">
        <v>18.899999999999999</v>
      </c>
      <c r="R4" s="3">
        <v>25.5</v>
      </c>
      <c r="S4" s="7">
        <v>48</v>
      </c>
    </row>
    <row r="5" spans="1:19" ht="15.75">
      <c r="A5" s="6">
        <v>404.94799999999998</v>
      </c>
      <c r="B5" s="7">
        <v>453.72800000000001</v>
      </c>
      <c r="D5" s="6">
        <v>110.994</v>
      </c>
      <c r="E5" s="7">
        <v>205.12899999999999</v>
      </c>
      <c r="G5" s="6">
        <v>23.664999999999999</v>
      </c>
      <c r="H5" s="7">
        <v>31.236000000000001</v>
      </c>
      <c r="J5" s="6">
        <v>37.299999999999997</v>
      </c>
      <c r="K5" s="7">
        <v>39.271999999999998</v>
      </c>
      <c r="M5" s="23" t="s">
        <v>9</v>
      </c>
      <c r="N5" s="16">
        <v>64</v>
      </c>
      <c r="O5" s="3">
        <v>78</v>
      </c>
      <c r="P5" s="3">
        <v>88</v>
      </c>
      <c r="Q5" s="3">
        <v>32.200000000000003</v>
      </c>
      <c r="R5" s="3">
        <v>47</v>
      </c>
      <c r="S5" s="7">
        <v>64</v>
      </c>
    </row>
    <row r="6" spans="1:19" ht="15.75">
      <c r="A6" s="6">
        <v>311.71699999999998</v>
      </c>
      <c r="B6" s="7">
        <v>526.60799999999995</v>
      </c>
      <c r="D6" s="6">
        <v>177.70500000000001</v>
      </c>
      <c r="E6" s="7">
        <v>260.858</v>
      </c>
      <c r="G6" s="6">
        <v>30.44</v>
      </c>
      <c r="H6" s="7">
        <v>32.79</v>
      </c>
      <c r="J6" s="6">
        <v>51.259</v>
      </c>
      <c r="K6" s="7">
        <v>49.957999999999998</v>
      </c>
      <c r="M6" s="23" t="s">
        <v>10</v>
      </c>
      <c r="N6" s="16">
        <v>73.2</v>
      </c>
      <c r="O6" s="3">
        <v>87</v>
      </c>
      <c r="P6" s="3">
        <v>78.8</v>
      </c>
      <c r="Q6" s="3">
        <v>54</v>
      </c>
      <c r="R6" s="3">
        <v>68</v>
      </c>
      <c r="S6" s="7">
        <v>78.8</v>
      </c>
    </row>
    <row r="7" spans="1:19" ht="16.5" thickBot="1">
      <c r="A7" s="6">
        <v>289.45100000000002</v>
      </c>
      <c r="B7" s="7">
        <v>422.43200000000002</v>
      </c>
      <c r="D7" s="6">
        <v>128.768</v>
      </c>
      <c r="E7" s="7">
        <v>250.965</v>
      </c>
      <c r="G7" s="6">
        <v>47.11</v>
      </c>
      <c r="H7" s="7">
        <v>38.94</v>
      </c>
      <c r="J7" s="6">
        <v>38.206000000000003</v>
      </c>
      <c r="K7" s="7">
        <v>41.582000000000001</v>
      </c>
      <c r="M7" s="24" t="s">
        <v>11</v>
      </c>
      <c r="N7" s="20">
        <v>78</v>
      </c>
      <c r="O7" s="15">
        <v>82</v>
      </c>
      <c r="P7" s="15">
        <v>84</v>
      </c>
      <c r="Q7" s="15">
        <v>63.8</v>
      </c>
      <c r="R7" s="15">
        <v>67</v>
      </c>
      <c r="S7" s="9">
        <v>84</v>
      </c>
    </row>
    <row r="8" spans="1:19">
      <c r="A8" s="6">
        <v>257.78500000000003</v>
      </c>
      <c r="B8" s="7">
        <v>624.80200000000002</v>
      </c>
      <c r="D8" s="6">
        <v>126.798</v>
      </c>
      <c r="E8" s="7">
        <v>294.745</v>
      </c>
      <c r="G8" s="6">
        <v>37.237000000000002</v>
      </c>
      <c r="H8" s="7">
        <v>38.911000000000001</v>
      </c>
      <c r="J8" s="6">
        <v>30.71</v>
      </c>
      <c r="K8" s="7">
        <v>56.558</v>
      </c>
    </row>
    <row r="9" spans="1:19">
      <c r="A9" s="6">
        <v>228.696</v>
      </c>
      <c r="B9" s="7">
        <v>437.13600000000002</v>
      </c>
      <c r="D9" s="6">
        <v>147.56200000000001</v>
      </c>
      <c r="E9" s="7">
        <v>336.02199999999999</v>
      </c>
      <c r="G9" s="6">
        <v>32.024999999999999</v>
      </c>
      <c r="H9" s="7">
        <v>26.67</v>
      </c>
      <c r="J9" s="6">
        <v>34.363999999999997</v>
      </c>
      <c r="K9" s="7">
        <v>62.139000000000003</v>
      </c>
    </row>
    <row r="10" spans="1:19">
      <c r="A10" s="6">
        <v>331.41899999999998</v>
      </c>
      <c r="B10" s="7">
        <v>486.47199999999998</v>
      </c>
      <c r="D10" s="6">
        <v>150.51599999999999</v>
      </c>
      <c r="E10" s="7">
        <v>227.142</v>
      </c>
      <c r="G10" s="6">
        <v>47.795999999999999</v>
      </c>
      <c r="H10" s="7">
        <v>31.356999999999999</v>
      </c>
      <c r="J10" s="6">
        <v>32.497</v>
      </c>
      <c r="K10" s="7">
        <v>45.536999999999999</v>
      </c>
    </row>
    <row r="11" spans="1:19">
      <c r="A11" s="6">
        <v>423.61</v>
      </c>
      <c r="B11" s="7">
        <v>605.34299999999996</v>
      </c>
      <c r="D11" s="6">
        <v>96.575000000000003</v>
      </c>
      <c r="E11" s="7">
        <v>367.79599999999999</v>
      </c>
      <c r="G11" s="6">
        <v>39.185000000000002</v>
      </c>
      <c r="H11" s="7">
        <v>29.497</v>
      </c>
      <c r="J11" s="6">
        <v>35.972999999999999</v>
      </c>
      <c r="K11" s="7">
        <v>74.344999999999999</v>
      </c>
    </row>
    <row r="12" spans="1:19">
      <c r="A12" s="6">
        <v>399.26400000000001</v>
      </c>
      <c r="B12" s="7">
        <v>340.05</v>
      </c>
      <c r="D12" s="6">
        <v>229.303</v>
      </c>
      <c r="E12" s="7">
        <v>228.34200000000001</v>
      </c>
      <c r="G12" s="6">
        <v>42.192999999999998</v>
      </c>
      <c r="H12" s="7">
        <v>35.43</v>
      </c>
      <c r="J12" s="6">
        <v>28.876999999999999</v>
      </c>
      <c r="K12" s="7">
        <v>70.798000000000002</v>
      </c>
    </row>
    <row r="13" spans="1:19">
      <c r="A13" s="6">
        <v>526.97</v>
      </c>
      <c r="B13" s="7">
        <v>605.93399999999997</v>
      </c>
      <c r="D13" s="6">
        <v>123.864</v>
      </c>
      <c r="E13" s="7">
        <v>311.49200000000002</v>
      </c>
      <c r="G13" s="6">
        <v>44.268999999999998</v>
      </c>
      <c r="H13" s="7">
        <v>30.559000000000001</v>
      </c>
      <c r="J13" s="6">
        <v>40.654000000000003</v>
      </c>
      <c r="K13" s="7">
        <v>59.41</v>
      </c>
    </row>
    <row r="14" spans="1:19">
      <c r="A14" s="6">
        <v>284.178</v>
      </c>
      <c r="B14" s="7">
        <v>508.17599999999999</v>
      </c>
      <c r="D14" s="6">
        <v>156.023</v>
      </c>
      <c r="E14" s="7">
        <v>259.09199999999998</v>
      </c>
      <c r="G14" s="6">
        <v>48.453000000000003</v>
      </c>
      <c r="H14" s="7">
        <v>33.317</v>
      </c>
      <c r="J14" s="6">
        <v>40.267000000000003</v>
      </c>
      <c r="K14" s="7">
        <v>51.755000000000003</v>
      </c>
    </row>
    <row r="15" spans="1:19">
      <c r="A15" s="6">
        <v>454.03899999999999</v>
      </c>
      <c r="B15" s="7">
        <v>409.67200000000003</v>
      </c>
      <c r="D15" s="6">
        <v>137.50299999999999</v>
      </c>
      <c r="E15" s="7">
        <v>178.179</v>
      </c>
      <c r="G15" s="6">
        <v>35.529000000000003</v>
      </c>
      <c r="H15" s="7">
        <v>28.954999999999998</v>
      </c>
      <c r="J15" s="6">
        <v>49.264000000000003</v>
      </c>
      <c r="K15" s="7">
        <v>65.204999999999998</v>
      </c>
    </row>
    <row r="16" spans="1:19">
      <c r="A16" s="6">
        <v>450.34899999999999</v>
      </c>
      <c r="B16" s="7">
        <v>441.55700000000002</v>
      </c>
      <c r="D16" s="6">
        <v>113.023</v>
      </c>
      <c r="E16" s="7">
        <v>234.47300000000001</v>
      </c>
      <c r="G16" s="6">
        <v>26.132999999999999</v>
      </c>
      <c r="H16" s="7">
        <v>37.433</v>
      </c>
      <c r="J16" s="6">
        <v>50.713000000000001</v>
      </c>
      <c r="K16" s="7">
        <v>75.528999999999996</v>
      </c>
    </row>
    <row r="17" spans="1:11">
      <c r="A17" s="6">
        <v>427.51100000000002</v>
      </c>
      <c r="B17" s="7">
        <v>555.14300000000003</v>
      </c>
      <c r="D17" s="6">
        <v>227.03399999999999</v>
      </c>
      <c r="E17" s="7">
        <v>165.61</v>
      </c>
      <c r="G17" s="6">
        <v>41.46</v>
      </c>
      <c r="H17" s="7">
        <v>37.798000000000002</v>
      </c>
      <c r="J17" s="6">
        <v>42.238</v>
      </c>
      <c r="K17" s="7">
        <v>60.863999999999997</v>
      </c>
    </row>
    <row r="18" spans="1:11">
      <c r="A18" s="6">
        <v>336.94499999999999</v>
      </c>
      <c r="B18" s="7">
        <v>553.702</v>
      </c>
      <c r="D18" s="6">
        <v>136.577</v>
      </c>
      <c r="E18" s="7">
        <v>304.01900000000001</v>
      </c>
      <c r="G18" s="6">
        <v>25.417000000000002</v>
      </c>
      <c r="H18" s="7">
        <v>38.088999999999999</v>
      </c>
      <c r="J18" s="6">
        <v>45.186</v>
      </c>
      <c r="K18" s="7">
        <v>60.585000000000001</v>
      </c>
    </row>
    <row r="19" spans="1:11">
      <c r="A19" s="6">
        <v>379.81299999999999</v>
      </c>
      <c r="B19" s="7">
        <v>411.60899999999998</v>
      </c>
      <c r="D19" s="6">
        <v>116.339</v>
      </c>
      <c r="E19" s="7">
        <v>287.09699999999998</v>
      </c>
      <c r="G19" s="6">
        <v>35.551000000000002</v>
      </c>
      <c r="H19" s="7">
        <v>37.777000000000001</v>
      </c>
      <c r="J19" s="6">
        <v>60.904000000000003</v>
      </c>
      <c r="K19" s="7">
        <v>27.71</v>
      </c>
    </row>
    <row r="20" spans="1:11">
      <c r="A20" s="6">
        <v>357.00299999999999</v>
      </c>
      <c r="B20" s="7">
        <v>698.55799999999999</v>
      </c>
      <c r="D20" s="6">
        <v>92.703000000000003</v>
      </c>
      <c r="E20" s="7">
        <v>304.99299999999999</v>
      </c>
      <c r="G20" s="6">
        <v>25.353999999999999</v>
      </c>
      <c r="H20" s="7">
        <v>35.256</v>
      </c>
      <c r="J20" s="6">
        <v>54.901000000000003</v>
      </c>
      <c r="K20" s="7">
        <v>55.750999999999998</v>
      </c>
    </row>
    <row r="21" spans="1:11">
      <c r="A21" s="6">
        <v>240.04499999999999</v>
      </c>
      <c r="B21" s="7">
        <v>589.66800000000001</v>
      </c>
      <c r="D21" s="6">
        <v>137.78</v>
      </c>
      <c r="E21" s="7">
        <v>265.041</v>
      </c>
      <c r="G21" s="6">
        <v>33.848999999999997</v>
      </c>
      <c r="H21" s="7">
        <v>29.952999999999999</v>
      </c>
      <c r="J21" s="6">
        <v>34.720999999999997</v>
      </c>
      <c r="K21" s="7">
        <v>27.007999999999999</v>
      </c>
    </row>
    <row r="22" spans="1:11">
      <c r="A22" s="6">
        <v>391.06400000000002</v>
      </c>
      <c r="B22" s="7">
        <v>630.95100000000002</v>
      </c>
      <c r="D22" s="6">
        <v>155.26599999999999</v>
      </c>
      <c r="E22" s="7">
        <v>195.02099999999999</v>
      </c>
      <c r="G22" s="6">
        <v>27.678000000000001</v>
      </c>
      <c r="H22" s="7">
        <v>29.79</v>
      </c>
      <c r="J22" s="6">
        <v>53.926000000000002</v>
      </c>
      <c r="K22" s="7">
        <v>39.51</v>
      </c>
    </row>
    <row r="23" spans="1:11">
      <c r="A23" s="6">
        <v>207.84700000000001</v>
      </c>
      <c r="B23" s="7">
        <v>543.11099999999999</v>
      </c>
      <c r="D23" s="6">
        <v>154.54300000000001</v>
      </c>
      <c r="E23" s="7">
        <v>257.79500000000002</v>
      </c>
      <c r="G23" s="6">
        <v>35.497999999999998</v>
      </c>
      <c r="H23" s="7">
        <v>28.686</v>
      </c>
      <c r="J23" s="6">
        <v>37.216000000000001</v>
      </c>
      <c r="K23" s="7">
        <v>67.370999999999995</v>
      </c>
    </row>
    <row r="24" spans="1:11">
      <c r="A24" s="6">
        <v>387.71100000000001</v>
      </c>
      <c r="B24" s="7">
        <v>628.31600000000003</v>
      </c>
      <c r="D24" s="6">
        <v>121.71899999999999</v>
      </c>
      <c r="E24" s="7">
        <v>190.34399999999999</v>
      </c>
      <c r="G24" s="6">
        <v>32.140999999999998</v>
      </c>
      <c r="H24" s="7">
        <v>30.294</v>
      </c>
      <c r="J24" s="6">
        <v>52.695999999999998</v>
      </c>
      <c r="K24" s="7">
        <v>58.390999999999998</v>
      </c>
    </row>
    <row r="25" spans="1:11">
      <c r="A25" s="6">
        <v>225.065</v>
      </c>
      <c r="B25" s="7">
        <v>614.44299999999998</v>
      </c>
      <c r="D25" s="6">
        <v>119.413</v>
      </c>
      <c r="E25" s="7">
        <v>234.99600000000001</v>
      </c>
      <c r="G25" s="6">
        <v>27.553000000000001</v>
      </c>
      <c r="H25" s="7">
        <v>34.911000000000001</v>
      </c>
      <c r="J25" s="6">
        <v>57.006</v>
      </c>
      <c r="K25" s="7">
        <v>35.386000000000003</v>
      </c>
    </row>
    <row r="26" spans="1:11">
      <c r="A26" s="6">
        <v>253.911</v>
      </c>
      <c r="B26" s="7">
        <v>657.70500000000004</v>
      </c>
      <c r="D26" s="6">
        <v>98.79</v>
      </c>
      <c r="E26" s="7">
        <v>344.46800000000002</v>
      </c>
      <c r="G26" s="6">
        <v>33.246000000000002</v>
      </c>
      <c r="H26" s="7">
        <v>20.033000000000001</v>
      </c>
      <c r="J26" s="6">
        <v>32.853999999999999</v>
      </c>
      <c r="K26" s="7">
        <v>25.835999999999999</v>
      </c>
    </row>
    <row r="27" spans="1:11">
      <c r="A27" s="6">
        <v>226.1</v>
      </c>
      <c r="B27" s="7">
        <v>520.91700000000003</v>
      </c>
      <c r="D27" s="6">
        <v>61.652999999999999</v>
      </c>
      <c r="E27" s="7">
        <v>327.14</v>
      </c>
      <c r="G27" s="6">
        <v>40.819000000000003</v>
      </c>
      <c r="H27" s="7">
        <v>29.914999999999999</v>
      </c>
      <c r="J27" s="6">
        <v>50.488999999999997</v>
      </c>
      <c r="K27" s="7">
        <v>45.228999999999999</v>
      </c>
    </row>
    <row r="28" spans="1:11">
      <c r="A28" s="6">
        <v>498.80700000000002</v>
      </c>
      <c r="B28" s="7">
        <v>419.03899999999999</v>
      </c>
      <c r="D28" s="6">
        <v>109.485</v>
      </c>
      <c r="E28" s="7">
        <v>280.85899999999998</v>
      </c>
      <c r="G28" s="6">
        <v>27.073</v>
      </c>
      <c r="H28" s="7">
        <v>33.61</v>
      </c>
      <c r="J28" s="6">
        <v>24.719000000000001</v>
      </c>
      <c r="K28" s="7">
        <v>63.261000000000003</v>
      </c>
    </row>
    <row r="29" spans="1:11">
      <c r="A29" s="6">
        <v>430.74400000000003</v>
      </c>
      <c r="B29" s="7">
        <v>465.79700000000003</v>
      </c>
      <c r="D29" s="6">
        <v>121.911</v>
      </c>
      <c r="E29" s="7">
        <v>268.13400000000001</v>
      </c>
      <c r="G29" s="6">
        <v>43.723999999999997</v>
      </c>
      <c r="H29" s="7">
        <v>22.364000000000001</v>
      </c>
      <c r="J29" s="6">
        <v>48.383000000000003</v>
      </c>
      <c r="K29" s="7">
        <v>37.19</v>
      </c>
    </row>
    <row r="30" spans="1:11">
      <c r="A30" s="6">
        <v>328.24</v>
      </c>
      <c r="B30" s="7">
        <v>600.65099999999995</v>
      </c>
      <c r="D30" s="6">
        <v>121.508</v>
      </c>
      <c r="E30" s="7">
        <v>234.24100000000001</v>
      </c>
      <c r="G30" s="6">
        <v>36.365000000000002</v>
      </c>
      <c r="H30" s="7">
        <v>33.993000000000002</v>
      </c>
      <c r="J30" s="6">
        <v>37.988999999999997</v>
      </c>
      <c r="K30" s="7">
        <v>28.962</v>
      </c>
    </row>
    <row r="31" spans="1:11">
      <c r="A31" s="6">
        <v>428.71800000000002</v>
      </c>
      <c r="B31" s="7">
        <v>612.80600000000004</v>
      </c>
      <c r="D31" s="6">
        <v>135.096</v>
      </c>
      <c r="E31" s="7">
        <v>202.548</v>
      </c>
      <c r="G31" s="6">
        <v>46.856999999999999</v>
      </c>
      <c r="H31" s="7">
        <v>27.401</v>
      </c>
      <c r="J31" s="6">
        <v>36.24</v>
      </c>
      <c r="K31" s="7">
        <v>47.427999999999997</v>
      </c>
    </row>
    <row r="32" spans="1:11">
      <c r="A32" s="6">
        <v>260.55900000000003</v>
      </c>
      <c r="B32" s="7">
        <v>491.97800000000001</v>
      </c>
      <c r="D32" s="6">
        <v>119.735</v>
      </c>
      <c r="E32" s="7">
        <v>223.494</v>
      </c>
      <c r="G32" s="6">
        <v>37.637999999999998</v>
      </c>
      <c r="H32" s="7">
        <v>33.277000000000001</v>
      </c>
      <c r="J32" s="6">
        <v>45.765999999999998</v>
      </c>
      <c r="K32" s="7">
        <v>56.691000000000003</v>
      </c>
    </row>
    <row r="33" spans="1:11">
      <c r="A33" s="6">
        <v>384.23700000000002</v>
      </c>
      <c r="B33" s="7">
        <v>598.51599999999996</v>
      </c>
      <c r="D33" s="6">
        <v>135.97900000000001</v>
      </c>
      <c r="E33" s="7">
        <v>213.578</v>
      </c>
      <c r="G33" s="6">
        <v>50.579000000000001</v>
      </c>
      <c r="H33" s="7">
        <v>34.893999999999998</v>
      </c>
      <c r="J33" s="6">
        <v>48.698</v>
      </c>
      <c r="K33" s="7">
        <v>51.786000000000001</v>
      </c>
    </row>
    <row r="34" spans="1:11">
      <c r="A34" s="6">
        <v>317.56599999999997</v>
      </c>
      <c r="B34" s="7">
        <v>414.375</v>
      </c>
      <c r="D34" s="6">
        <v>152.65100000000001</v>
      </c>
      <c r="E34" s="7">
        <v>201.15899999999999</v>
      </c>
      <c r="G34" s="6">
        <v>35.381</v>
      </c>
      <c r="H34" s="7">
        <v>36.045000000000002</v>
      </c>
      <c r="J34" s="6">
        <v>42.347999999999999</v>
      </c>
      <c r="K34" s="7">
        <v>59.442999999999998</v>
      </c>
    </row>
    <row r="35" spans="1:11">
      <c r="A35" s="6">
        <v>282.303</v>
      </c>
      <c r="B35" s="7">
        <v>433.233</v>
      </c>
      <c r="D35" s="6">
        <v>161.81200000000001</v>
      </c>
      <c r="E35" s="7">
        <v>330.42500000000001</v>
      </c>
      <c r="G35" s="6">
        <v>27.312000000000001</v>
      </c>
      <c r="H35" s="7">
        <v>38.911000000000001</v>
      </c>
      <c r="J35" s="6">
        <v>24.504999999999999</v>
      </c>
      <c r="K35" s="7">
        <v>56.195999999999998</v>
      </c>
    </row>
    <row r="36" spans="1:11">
      <c r="A36" s="6">
        <v>474.78</v>
      </c>
      <c r="B36" s="7">
        <v>656.48400000000004</v>
      </c>
      <c r="D36" s="6">
        <v>118.01900000000001</v>
      </c>
      <c r="E36" s="7">
        <v>230.816</v>
      </c>
      <c r="G36" s="6">
        <v>33.442</v>
      </c>
      <c r="H36" s="7">
        <v>36.548999999999999</v>
      </c>
      <c r="J36" s="6">
        <v>45.401000000000003</v>
      </c>
      <c r="K36" s="7">
        <v>34.664999999999999</v>
      </c>
    </row>
    <row r="37" spans="1:11">
      <c r="A37" s="6">
        <v>272.59100000000001</v>
      </c>
      <c r="B37" s="7">
        <v>271.10899999999998</v>
      </c>
      <c r="D37" s="6">
        <v>97.17</v>
      </c>
      <c r="E37" s="7">
        <v>216.99700000000001</v>
      </c>
      <c r="G37" s="6">
        <v>45.469000000000001</v>
      </c>
      <c r="H37" s="7">
        <v>42.000999999999998</v>
      </c>
      <c r="J37" s="6">
        <v>45.786000000000001</v>
      </c>
      <c r="K37" s="7">
        <v>30.942</v>
      </c>
    </row>
    <row r="38" spans="1:11">
      <c r="A38" s="6">
        <v>302.495</v>
      </c>
      <c r="B38" s="7">
        <v>282.48</v>
      </c>
      <c r="D38" s="6">
        <v>105.85599999999999</v>
      </c>
      <c r="E38" s="7">
        <v>248.94800000000001</v>
      </c>
      <c r="G38" s="6">
        <v>42.073</v>
      </c>
      <c r="H38" s="7">
        <v>40.780999999999999</v>
      </c>
      <c r="J38" s="6">
        <v>36.116</v>
      </c>
      <c r="K38" s="7">
        <v>59.633000000000003</v>
      </c>
    </row>
    <row r="39" spans="1:11">
      <c r="A39" s="6">
        <v>437.67500000000001</v>
      </c>
      <c r="B39" s="7">
        <v>576.88199999999995</v>
      </c>
      <c r="D39" s="6">
        <v>151.792</v>
      </c>
      <c r="E39" s="7">
        <v>259.90899999999999</v>
      </c>
      <c r="G39" s="6">
        <v>36.186999999999998</v>
      </c>
      <c r="H39" s="7">
        <v>41.634</v>
      </c>
      <c r="J39" s="6">
        <v>36.456000000000003</v>
      </c>
      <c r="K39" s="7">
        <v>54.878</v>
      </c>
    </row>
    <row r="40" spans="1:11">
      <c r="A40" s="6">
        <v>428.14800000000002</v>
      </c>
      <c r="B40" s="7">
        <v>314.92399999999998</v>
      </c>
      <c r="D40" s="6">
        <v>160.13300000000001</v>
      </c>
      <c r="E40" s="7">
        <v>217.70500000000001</v>
      </c>
      <c r="G40" s="6">
        <v>42.014000000000003</v>
      </c>
      <c r="H40" s="7">
        <v>42.746000000000002</v>
      </c>
      <c r="J40" s="6">
        <v>37.82</v>
      </c>
      <c r="K40" s="7">
        <v>47.433999999999997</v>
      </c>
    </row>
    <row r="41" spans="1:11">
      <c r="A41" s="6">
        <v>360.58499999999998</v>
      </c>
      <c r="B41" s="7">
        <v>405.20800000000003</v>
      </c>
      <c r="D41" s="6">
        <v>140.678</v>
      </c>
      <c r="E41" s="7">
        <v>240.249</v>
      </c>
      <c r="G41" s="6">
        <v>46.868000000000002</v>
      </c>
      <c r="H41" s="7">
        <v>37.209000000000003</v>
      </c>
      <c r="J41" s="6">
        <v>32.927999999999997</v>
      </c>
      <c r="K41" s="7">
        <v>40.402999999999999</v>
      </c>
    </row>
    <row r="42" spans="1:11">
      <c r="A42" s="6">
        <v>394.36799999999999</v>
      </c>
      <c r="B42" s="7">
        <v>384.423</v>
      </c>
      <c r="D42" s="6">
        <v>116.52500000000001</v>
      </c>
      <c r="E42" s="7">
        <v>196.98400000000001</v>
      </c>
      <c r="G42" s="6">
        <v>21.13</v>
      </c>
      <c r="H42" s="7">
        <v>40.372</v>
      </c>
      <c r="J42" s="6">
        <v>39.613999999999997</v>
      </c>
      <c r="K42" s="7">
        <v>51.718000000000004</v>
      </c>
    </row>
    <row r="43" spans="1:11">
      <c r="A43" s="6">
        <v>371.42200000000003</v>
      </c>
      <c r="B43" s="7">
        <v>493.55799999999999</v>
      </c>
      <c r="D43" s="6">
        <v>95.221999999999994</v>
      </c>
      <c r="E43" s="7">
        <v>179.92099999999999</v>
      </c>
      <c r="G43" s="6">
        <v>30.076000000000001</v>
      </c>
      <c r="H43" s="7">
        <v>43.063000000000002</v>
      </c>
      <c r="J43" s="6">
        <v>39.753</v>
      </c>
      <c r="K43" s="7">
        <v>46.853000000000002</v>
      </c>
    </row>
    <row r="44" spans="1:11">
      <c r="A44" s="6">
        <v>303.52</v>
      </c>
      <c r="B44" s="7">
        <v>449.67899999999997</v>
      </c>
      <c r="D44" s="6">
        <v>121.758</v>
      </c>
      <c r="E44" s="7">
        <v>235.76599999999999</v>
      </c>
      <c r="G44" s="6">
        <v>24.503</v>
      </c>
      <c r="H44" s="7">
        <v>20.033000000000001</v>
      </c>
      <c r="J44" s="6">
        <v>46.505000000000003</v>
      </c>
      <c r="K44" s="7">
        <v>54.698999999999998</v>
      </c>
    </row>
    <row r="45" spans="1:11">
      <c r="A45" s="6">
        <v>247.04</v>
      </c>
      <c r="B45" s="7">
        <v>540.22400000000005</v>
      </c>
      <c r="D45" s="6">
        <v>107.55</v>
      </c>
      <c r="E45" s="7">
        <v>288.29199999999997</v>
      </c>
      <c r="G45" s="6">
        <v>23.664999999999999</v>
      </c>
      <c r="H45" s="7">
        <v>43.161999999999999</v>
      </c>
      <c r="J45" s="6">
        <v>51.722999999999999</v>
      </c>
      <c r="K45" s="7">
        <v>51.87</v>
      </c>
    </row>
    <row r="46" spans="1:11">
      <c r="A46" s="6">
        <v>462.20400000000001</v>
      </c>
      <c r="B46" s="7">
        <v>571.43399999999997</v>
      </c>
      <c r="D46" s="6">
        <v>95.656999999999996</v>
      </c>
      <c r="E46" s="7">
        <v>277.34699999999998</v>
      </c>
      <c r="G46" s="6">
        <v>30.44</v>
      </c>
      <c r="H46" s="7">
        <v>44.045000000000002</v>
      </c>
      <c r="J46" s="6">
        <v>36.107999999999997</v>
      </c>
      <c r="K46" s="7">
        <v>30.088000000000001</v>
      </c>
    </row>
    <row r="47" spans="1:11">
      <c r="A47" s="6">
        <v>554.61500000000001</v>
      </c>
      <c r="B47" s="7">
        <v>679.23500000000001</v>
      </c>
      <c r="D47" s="6">
        <v>146.971</v>
      </c>
      <c r="E47" s="7">
        <v>192.09800000000001</v>
      </c>
      <c r="G47" s="6">
        <v>37.237000000000002</v>
      </c>
      <c r="H47" s="7">
        <v>44.726999999999997</v>
      </c>
      <c r="J47" s="6">
        <v>54.082000000000001</v>
      </c>
      <c r="K47" s="7">
        <v>48.23</v>
      </c>
    </row>
    <row r="48" spans="1:11">
      <c r="A48" s="6">
        <v>568.68799999999999</v>
      </c>
      <c r="B48" s="7">
        <v>603.25</v>
      </c>
      <c r="D48" s="6">
        <v>74.546999999999997</v>
      </c>
      <c r="E48" s="7">
        <v>316.375</v>
      </c>
      <c r="G48" s="6">
        <v>32.024999999999999</v>
      </c>
      <c r="H48" s="7">
        <v>46.603999999999999</v>
      </c>
      <c r="J48" s="6">
        <v>51.177</v>
      </c>
      <c r="K48" s="7">
        <v>60.965000000000003</v>
      </c>
    </row>
    <row r="49" spans="1:11">
      <c r="A49" s="6">
        <v>375.63099999999997</v>
      </c>
      <c r="B49" s="7">
        <v>561.87599999999998</v>
      </c>
      <c r="D49" s="6">
        <v>107.736</v>
      </c>
      <c r="E49" s="7">
        <v>217.05699999999999</v>
      </c>
      <c r="G49" s="6">
        <v>39.185000000000002</v>
      </c>
      <c r="H49" s="7">
        <v>51.813000000000002</v>
      </c>
      <c r="J49" s="6">
        <v>46.884</v>
      </c>
      <c r="K49" s="7">
        <v>49.612000000000002</v>
      </c>
    </row>
    <row r="50" spans="1:11">
      <c r="A50" s="6">
        <v>396.649</v>
      </c>
      <c r="B50" s="7">
        <v>391.15199999999999</v>
      </c>
      <c r="D50" s="6">
        <v>132.54599999999999</v>
      </c>
      <c r="E50" s="7">
        <v>224.989</v>
      </c>
      <c r="G50" s="6">
        <v>35.529000000000003</v>
      </c>
      <c r="H50" s="7">
        <v>49.127000000000002</v>
      </c>
      <c r="J50" s="6">
        <v>28.266999999999999</v>
      </c>
      <c r="K50" s="7">
        <v>45.869</v>
      </c>
    </row>
    <row r="51" spans="1:11">
      <c r="A51" s="6">
        <v>446.96</v>
      </c>
      <c r="B51" s="7">
        <v>403.26299999999998</v>
      </c>
      <c r="D51" s="6">
        <v>92.349000000000004</v>
      </c>
      <c r="E51" s="7">
        <v>291.90199999999999</v>
      </c>
      <c r="G51" s="6">
        <v>35.551000000000002</v>
      </c>
      <c r="H51" s="7">
        <v>53.286999999999999</v>
      </c>
      <c r="J51" s="6">
        <v>44.537999999999997</v>
      </c>
      <c r="K51" s="7">
        <v>39.210999999999999</v>
      </c>
    </row>
    <row r="52" spans="1:11">
      <c r="A52" s="6">
        <v>251.309</v>
      </c>
      <c r="B52" s="7">
        <v>479.47</v>
      </c>
      <c r="D52" s="6">
        <v>169.48500000000001</v>
      </c>
      <c r="E52" s="7">
        <v>265.47800000000001</v>
      </c>
      <c r="G52" s="6">
        <v>33.848999999999997</v>
      </c>
      <c r="H52" s="7">
        <v>41.152000000000001</v>
      </c>
      <c r="J52" s="6">
        <v>36.228999999999999</v>
      </c>
      <c r="K52" s="7">
        <v>47.872999999999998</v>
      </c>
    </row>
    <row r="53" spans="1:11">
      <c r="A53" s="6">
        <v>380.96899999999999</v>
      </c>
      <c r="B53" s="7">
        <v>439.60199999999998</v>
      </c>
      <c r="D53" s="6">
        <v>94.762</v>
      </c>
      <c r="E53" s="7">
        <v>145.893</v>
      </c>
      <c r="G53" s="6">
        <v>33.834000000000003</v>
      </c>
      <c r="H53" s="7">
        <v>40.473999999999997</v>
      </c>
      <c r="J53" s="6">
        <v>48.243000000000002</v>
      </c>
      <c r="K53" s="7">
        <v>55.881999999999998</v>
      </c>
    </row>
    <row r="54" spans="1:11">
      <c r="A54" s="6">
        <v>395.13799999999998</v>
      </c>
      <c r="B54" s="7">
        <v>459.60300000000001</v>
      </c>
      <c r="D54" s="6">
        <v>164.27500000000001</v>
      </c>
      <c r="E54" s="7">
        <v>178.46799999999999</v>
      </c>
      <c r="G54" s="6">
        <v>36.838999999999999</v>
      </c>
      <c r="H54" s="7">
        <v>33.328000000000003</v>
      </c>
      <c r="J54" s="6">
        <v>43.783000000000001</v>
      </c>
      <c r="K54" s="7">
        <v>44.738999999999997</v>
      </c>
    </row>
    <row r="55" spans="1:11">
      <c r="A55" s="6">
        <v>118.934</v>
      </c>
      <c r="B55" s="7">
        <v>453.72800000000001</v>
      </c>
      <c r="D55" s="6">
        <v>168.262</v>
      </c>
      <c r="E55" s="7">
        <v>190.39400000000001</v>
      </c>
      <c r="G55" s="6">
        <v>36.731000000000002</v>
      </c>
      <c r="H55" s="7">
        <v>40.415999999999997</v>
      </c>
      <c r="J55" s="6">
        <v>47.457000000000001</v>
      </c>
      <c r="K55" s="7">
        <v>35.313000000000002</v>
      </c>
    </row>
    <row r="56" spans="1:11">
      <c r="A56" s="6">
        <v>377.00400000000002</v>
      </c>
      <c r="B56" s="7">
        <v>526.60799999999995</v>
      </c>
      <c r="D56" s="6">
        <v>94.028000000000006</v>
      </c>
      <c r="E56" s="7">
        <v>193.56899999999999</v>
      </c>
      <c r="G56" s="6">
        <v>42.893000000000001</v>
      </c>
      <c r="H56" s="7">
        <v>34.423000000000002</v>
      </c>
      <c r="J56" s="6">
        <v>51.88</v>
      </c>
      <c r="K56" s="7">
        <v>38.024000000000001</v>
      </c>
    </row>
    <row r="57" spans="1:11">
      <c r="A57" s="6">
        <v>301.709</v>
      </c>
      <c r="B57" s="7">
        <v>422.43200000000002</v>
      </c>
      <c r="D57" s="6">
        <v>98.521000000000001</v>
      </c>
      <c r="E57" s="7">
        <v>184.68899999999999</v>
      </c>
      <c r="G57" s="6">
        <v>34.481999999999999</v>
      </c>
      <c r="H57" s="7">
        <v>49.582999999999998</v>
      </c>
      <c r="J57" s="6">
        <v>47.121000000000002</v>
      </c>
      <c r="K57" s="7">
        <v>42.207000000000001</v>
      </c>
    </row>
    <row r="58" spans="1:11">
      <c r="A58" s="6">
        <v>352.964</v>
      </c>
      <c r="B58" s="7">
        <v>624.80200000000002</v>
      </c>
      <c r="D58" s="6">
        <v>116.45699999999999</v>
      </c>
      <c r="E58" s="7">
        <v>169.06700000000001</v>
      </c>
      <c r="G58" s="6">
        <v>44.046999999999997</v>
      </c>
      <c r="H58" s="7">
        <v>42.968000000000004</v>
      </c>
      <c r="J58" s="6">
        <v>45.801000000000002</v>
      </c>
      <c r="K58" s="7">
        <v>25.483000000000001</v>
      </c>
    </row>
    <row r="59" spans="1:11">
      <c r="A59" s="6">
        <v>335.19099999999997</v>
      </c>
      <c r="B59" s="7">
        <v>437.13600000000002</v>
      </c>
      <c r="D59" s="6">
        <v>139.90299999999999</v>
      </c>
      <c r="E59" s="7">
        <v>195.37100000000001</v>
      </c>
      <c r="G59" s="6">
        <v>47.497999999999998</v>
      </c>
      <c r="H59" s="7">
        <v>33.081000000000003</v>
      </c>
      <c r="J59" s="6">
        <v>50.003</v>
      </c>
      <c r="K59" s="7">
        <v>53.265000000000001</v>
      </c>
    </row>
    <row r="60" spans="1:11">
      <c r="A60" s="6">
        <v>278.59399999999999</v>
      </c>
      <c r="B60" s="7">
        <v>486.47199999999998</v>
      </c>
      <c r="D60" s="6">
        <v>128.19399999999999</v>
      </c>
      <c r="E60" s="7">
        <v>216.14</v>
      </c>
      <c r="G60" s="6">
        <v>31.396000000000001</v>
      </c>
      <c r="H60" s="7">
        <v>34.168999999999997</v>
      </c>
      <c r="J60" s="6">
        <v>57.195999999999998</v>
      </c>
      <c r="K60" s="7">
        <v>53.057000000000002</v>
      </c>
    </row>
    <row r="61" spans="1:11">
      <c r="A61" s="6">
        <v>300.81200000000001</v>
      </c>
      <c r="B61" s="7">
        <v>605.34299999999996</v>
      </c>
      <c r="D61" s="6">
        <v>92.084000000000003</v>
      </c>
      <c r="E61" s="7">
        <v>196.46100000000001</v>
      </c>
      <c r="G61" s="6">
        <v>34.061999999999998</v>
      </c>
      <c r="H61" s="7">
        <v>46.137</v>
      </c>
      <c r="J61" s="6">
        <v>45.807000000000002</v>
      </c>
      <c r="K61" s="7">
        <v>41.79</v>
      </c>
    </row>
    <row r="62" spans="1:11">
      <c r="A62" s="6">
        <v>248.941</v>
      </c>
      <c r="B62" s="7">
        <v>340.05</v>
      </c>
      <c r="D62" s="6">
        <v>112.117</v>
      </c>
      <c r="E62" s="7">
        <v>249.858</v>
      </c>
      <c r="G62" s="6">
        <v>41.085000000000001</v>
      </c>
      <c r="H62" s="7">
        <v>39.484999999999999</v>
      </c>
      <c r="J62" s="6">
        <v>26.805</v>
      </c>
      <c r="K62" s="7">
        <v>46.265999999999998</v>
      </c>
    </row>
    <row r="63" spans="1:11">
      <c r="A63" s="6">
        <v>506.036</v>
      </c>
      <c r="B63" s="7">
        <v>605.93399999999997</v>
      </c>
      <c r="D63" s="6">
        <v>119.23699999999999</v>
      </c>
      <c r="E63" s="7">
        <v>202.715</v>
      </c>
      <c r="G63" s="6">
        <v>43.847000000000001</v>
      </c>
      <c r="H63" s="7">
        <v>31.933</v>
      </c>
      <c r="J63" s="6">
        <v>43.829000000000001</v>
      </c>
      <c r="K63" s="7">
        <v>59.555999999999997</v>
      </c>
    </row>
    <row r="64" spans="1:11">
      <c r="A64" s="6">
        <v>365.24299999999999</v>
      </c>
      <c r="B64" s="7">
        <v>508.17599999999999</v>
      </c>
      <c r="D64" s="6">
        <v>86.531999999999996</v>
      </c>
      <c r="E64" s="7">
        <v>202.07300000000001</v>
      </c>
      <c r="G64" s="6">
        <v>43.281999999999996</v>
      </c>
      <c r="H64" s="7">
        <v>41.628</v>
      </c>
      <c r="J64" s="6">
        <v>58.707999999999998</v>
      </c>
      <c r="K64" s="7">
        <v>56.27</v>
      </c>
    </row>
    <row r="65" spans="1:11">
      <c r="A65" s="6">
        <v>399.399</v>
      </c>
      <c r="B65" s="7">
        <v>409.67200000000003</v>
      </c>
      <c r="D65" s="6">
        <v>100.25700000000001</v>
      </c>
      <c r="E65" s="7">
        <v>205.292</v>
      </c>
      <c r="G65" s="6">
        <v>46.253999999999998</v>
      </c>
      <c r="H65" s="7">
        <v>44.817</v>
      </c>
      <c r="J65" s="6">
        <v>39.542000000000002</v>
      </c>
      <c r="K65" s="7">
        <v>60.344000000000001</v>
      </c>
    </row>
    <row r="66" spans="1:11">
      <c r="A66" s="6">
        <v>208.626</v>
      </c>
      <c r="B66" s="7">
        <v>441.55700000000002</v>
      </c>
      <c r="D66" s="6">
        <v>112.913</v>
      </c>
      <c r="E66" s="7">
        <v>229.01900000000001</v>
      </c>
      <c r="G66" s="6">
        <v>42.491</v>
      </c>
      <c r="H66" s="7">
        <v>25.681999999999999</v>
      </c>
      <c r="J66" s="6">
        <v>42.472999999999999</v>
      </c>
      <c r="K66" s="7">
        <v>49.081000000000003</v>
      </c>
    </row>
    <row r="67" spans="1:11">
      <c r="A67" s="6">
        <v>267.005</v>
      </c>
      <c r="B67" s="7">
        <v>555.14300000000003</v>
      </c>
      <c r="D67" s="6">
        <v>130.48699999999999</v>
      </c>
      <c r="E67" s="7">
        <v>164.23500000000001</v>
      </c>
      <c r="G67" s="6">
        <v>36.176000000000002</v>
      </c>
      <c r="H67" s="7">
        <v>33.115000000000002</v>
      </c>
      <c r="J67" s="6">
        <v>26.934000000000001</v>
      </c>
      <c r="K67" s="7">
        <v>54.043999999999997</v>
      </c>
    </row>
    <row r="68" spans="1:11">
      <c r="A68" s="6">
        <v>421.04</v>
      </c>
      <c r="B68" s="7">
        <v>553.702</v>
      </c>
      <c r="D68" s="6">
        <v>116.43300000000001</v>
      </c>
      <c r="E68" s="7">
        <v>206.61099999999999</v>
      </c>
      <c r="G68" s="6">
        <v>30.256</v>
      </c>
      <c r="H68" s="7">
        <v>42.567999999999998</v>
      </c>
      <c r="J68" s="6">
        <v>41.226999999999997</v>
      </c>
      <c r="K68" s="7">
        <v>37.959000000000003</v>
      </c>
    </row>
    <row r="69" spans="1:11">
      <c r="A69" s="6">
        <v>313.58600000000001</v>
      </c>
      <c r="B69" s="7">
        <v>411.60899999999998</v>
      </c>
      <c r="D69" s="6">
        <v>91.834999999999994</v>
      </c>
      <c r="E69" s="7">
        <v>222.16800000000001</v>
      </c>
      <c r="G69" s="6">
        <v>37.183999999999997</v>
      </c>
      <c r="H69" s="7">
        <v>41.401000000000003</v>
      </c>
      <c r="J69" s="6">
        <v>49.332999999999998</v>
      </c>
      <c r="K69" s="7">
        <v>64.768000000000001</v>
      </c>
    </row>
    <row r="70" spans="1:11">
      <c r="A70" s="6">
        <v>234.31</v>
      </c>
      <c r="B70" s="7">
        <v>698.55799999999999</v>
      </c>
      <c r="D70" s="6">
        <v>136.874</v>
      </c>
      <c r="E70" s="7">
        <v>229.39099999999999</v>
      </c>
      <c r="G70" s="6">
        <v>41.692</v>
      </c>
      <c r="H70" s="7">
        <v>29.102</v>
      </c>
      <c r="J70" s="6">
        <v>40.792999999999999</v>
      </c>
      <c r="K70" s="7">
        <v>35.947000000000003</v>
      </c>
    </row>
    <row r="71" spans="1:11">
      <c r="A71" s="6">
        <v>269.27999999999997</v>
      </c>
      <c r="B71" s="7">
        <v>589.66800000000001</v>
      </c>
      <c r="D71" s="6">
        <v>154.303</v>
      </c>
      <c r="E71" s="7">
        <v>252.44</v>
      </c>
      <c r="G71" s="6">
        <v>38.258000000000003</v>
      </c>
      <c r="H71" s="7">
        <v>45.06</v>
      </c>
      <c r="J71" s="6">
        <v>62.173000000000002</v>
      </c>
      <c r="K71" s="7">
        <v>47.878</v>
      </c>
    </row>
    <row r="72" spans="1:11">
      <c r="A72" s="6">
        <v>364.68200000000002</v>
      </c>
      <c r="B72" s="7">
        <v>630.95100000000002</v>
      </c>
      <c r="D72" s="6">
        <v>82.153999999999996</v>
      </c>
      <c r="E72" s="7">
        <v>199.976</v>
      </c>
      <c r="G72" s="6">
        <v>46.889000000000003</v>
      </c>
      <c r="H72" s="7">
        <v>32.786999999999999</v>
      </c>
      <c r="J72" s="6">
        <v>38.598999999999997</v>
      </c>
      <c r="K72" s="7">
        <v>34.658000000000001</v>
      </c>
    </row>
    <row r="73" spans="1:11">
      <c r="A73" s="6">
        <v>245.60400000000001</v>
      </c>
      <c r="B73" s="7">
        <v>543.11099999999999</v>
      </c>
      <c r="D73" s="6">
        <v>115.41500000000001</v>
      </c>
      <c r="E73" s="7">
        <v>210.04300000000001</v>
      </c>
      <c r="G73" s="6">
        <v>39.488999999999997</v>
      </c>
      <c r="H73" s="7">
        <v>39.536999999999999</v>
      </c>
      <c r="J73" s="6">
        <v>45.125</v>
      </c>
      <c r="K73" s="7">
        <v>27.324999999999999</v>
      </c>
    </row>
    <row r="74" spans="1:11">
      <c r="A74" s="6">
        <v>250.70400000000001</v>
      </c>
      <c r="B74" s="7">
        <v>628.31600000000003</v>
      </c>
      <c r="D74" s="6">
        <v>153.517</v>
      </c>
      <c r="E74" s="7">
        <v>199.321</v>
      </c>
      <c r="G74" s="6">
        <v>49.987000000000002</v>
      </c>
      <c r="H74" s="7">
        <v>27.902999999999999</v>
      </c>
      <c r="J74" s="6">
        <v>52.789000000000001</v>
      </c>
      <c r="K74" s="7">
        <v>63.268999999999998</v>
      </c>
    </row>
    <row r="75" spans="1:11">
      <c r="A75" s="6">
        <v>265.49900000000002</v>
      </c>
      <c r="B75" s="7">
        <v>614.44299999999998</v>
      </c>
      <c r="D75" s="6">
        <v>138.97200000000001</v>
      </c>
      <c r="E75" s="7">
        <v>227.82</v>
      </c>
      <c r="G75" s="6">
        <v>33.116</v>
      </c>
      <c r="H75" s="7">
        <v>44.37</v>
      </c>
      <c r="J75" s="6">
        <v>56.206000000000003</v>
      </c>
      <c r="K75" s="7">
        <v>46.603999999999999</v>
      </c>
    </row>
    <row r="76" spans="1:11">
      <c r="A76" s="6">
        <v>221.44</v>
      </c>
      <c r="B76" s="7">
        <v>657.70500000000004</v>
      </c>
      <c r="D76" s="6">
        <v>150.76400000000001</v>
      </c>
      <c r="E76" s="7">
        <v>164.142</v>
      </c>
      <c r="G76" s="6">
        <v>33.332000000000001</v>
      </c>
      <c r="H76" s="7">
        <v>52.746000000000002</v>
      </c>
      <c r="J76" s="6">
        <v>52.241999999999997</v>
      </c>
      <c r="K76" s="7">
        <v>35.499000000000002</v>
      </c>
    </row>
    <row r="77" spans="1:11">
      <c r="A77" s="6">
        <v>395.76799999999997</v>
      </c>
      <c r="B77" s="7">
        <v>520.91700000000003</v>
      </c>
      <c r="D77" s="6">
        <v>76.501000000000005</v>
      </c>
      <c r="E77" s="7">
        <v>160.22800000000001</v>
      </c>
      <c r="G77" s="6">
        <v>46.042999999999999</v>
      </c>
      <c r="H77" s="7">
        <v>38.197000000000003</v>
      </c>
      <c r="J77" s="6">
        <v>48.271000000000001</v>
      </c>
      <c r="K77" s="7">
        <v>47.938000000000002</v>
      </c>
    </row>
    <row r="78" spans="1:11">
      <c r="A78" s="6">
        <v>297.49099999999999</v>
      </c>
      <c r="B78" s="7">
        <v>419.03899999999999</v>
      </c>
      <c r="D78" s="6">
        <v>114.39</v>
      </c>
      <c r="E78" s="7">
        <v>203.28</v>
      </c>
      <c r="G78" s="6">
        <v>40.79</v>
      </c>
      <c r="H78" s="7">
        <v>39.911000000000001</v>
      </c>
      <c r="J78" s="6">
        <v>35.677</v>
      </c>
      <c r="K78" s="7">
        <v>47.921999999999997</v>
      </c>
    </row>
    <row r="79" spans="1:11">
      <c r="A79" s="6">
        <v>350.34699999999998</v>
      </c>
      <c r="B79" s="7">
        <v>465.79700000000003</v>
      </c>
      <c r="D79" s="6">
        <v>156.92400000000001</v>
      </c>
      <c r="E79" s="7">
        <v>191.90799999999999</v>
      </c>
      <c r="G79" s="6">
        <v>43.088000000000001</v>
      </c>
      <c r="H79" s="7">
        <v>37.350999999999999</v>
      </c>
      <c r="J79" s="6">
        <v>48.89</v>
      </c>
      <c r="K79" s="7">
        <v>56.345999999999997</v>
      </c>
    </row>
    <row r="80" spans="1:11">
      <c r="A80" s="6">
        <v>220.41300000000001</v>
      </c>
      <c r="B80" s="7">
        <v>600.65099999999995</v>
      </c>
      <c r="D80" s="6">
        <v>120.71299999999999</v>
      </c>
      <c r="E80" s="7">
        <v>244.04300000000001</v>
      </c>
      <c r="G80" s="6">
        <v>26.847999999999999</v>
      </c>
      <c r="H80" s="7">
        <v>44.518999999999998</v>
      </c>
      <c r="J80" s="6">
        <v>36.844000000000001</v>
      </c>
      <c r="K80" s="7">
        <v>48.271000000000001</v>
      </c>
    </row>
    <row r="81" spans="1:11">
      <c r="A81" s="6">
        <v>394.60300000000001</v>
      </c>
      <c r="B81" s="7">
        <v>612.80600000000004</v>
      </c>
      <c r="D81" s="6">
        <v>120.223</v>
      </c>
      <c r="E81" s="7">
        <v>213.05600000000001</v>
      </c>
      <c r="G81" s="6">
        <v>42.567999999999998</v>
      </c>
      <c r="H81" s="7">
        <v>33.665999999999997</v>
      </c>
      <c r="J81" s="6">
        <v>29.37</v>
      </c>
      <c r="K81" s="7">
        <v>30.899000000000001</v>
      </c>
    </row>
    <row r="82" spans="1:11">
      <c r="A82" s="6">
        <v>315.512</v>
      </c>
      <c r="B82" s="7">
        <v>491.97800000000001</v>
      </c>
      <c r="D82" s="6">
        <v>145.154</v>
      </c>
      <c r="E82" s="7">
        <v>177.898</v>
      </c>
      <c r="G82" s="6">
        <v>41.401000000000003</v>
      </c>
      <c r="H82" s="7">
        <v>33.661999999999999</v>
      </c>
      <c r="J82" s="6">
        <v>44.098999999999997</v>
      </c>
      <c r="K82" s="7">
        <v>41.451000000000001</v>
      </c>
    </row>
    <row r="83" spans="1:11">
      <c r="A83" s="6">
        <v>406.048</v>
      </c>
      <c r="B83" s="7">
        <v>598.51599999999996</v>
      </c>
      <c r="D83" s="6">
        <v>170.22</v>
      </c>
      <c r="E83" s="7">
        <v>212.876</v>
      </c>
      <c r="G83" s="6">
        <v>29.102</v>
      </c>
      <c r="H83" s="7">
        <v>46.603000000000002</v>
      </c>
      <c r="J83" s="6">
        <v>40.701999999999998</v>
      </c>
      <c r="K83" s="7">
        <v>50.884999999999998</v>
      </c>
    </row>
    <row r="84" spans="1:11">
      <c r="A84" s="6">
        <v>321.48500000000001</v>
      </c>
      <c r="B84" s="7">
        <v>414.375</v>
      </c>
      <c r="D84" s="6">
        <v>101.541</v>
      </c>
      <c r="E84" s="7">
        <v>253.011</v>
      </c>
      <c r="G84" s="6">
        <v>45.06</v>
      </c>
      <c r="H84" s="7">
        <v>42.475000000000001</v>
      </c>
      <c r="J84" s="6">
        <v>44.472000000000001</v>
      </c>
      <c r="K84" s="7">
        <v>35.625999999999998</v>
      </c>
    </row>
    <row r="85" spans="1:11">
      <c r="A85" s="6">
        <v>345.72199999999998</v>
      </c>
      <c r="B85" s="7">
        <v>433.233</v>
      </c>
      <c r="D85" s="6">
        <v>151.99799999999999</v>
      </c>
      <c r="E85" s="7">
        <v>268.86200000000002</v>
      </c>
      <c r="G85" s="6">
        <v>39.536999999999999</v>
      </c>
      <c r="H85" s="7">
        <v>37.732999999999997</v>
      </c>
      <c r="J85" s="6">
        <v>40.725999999999999</v>
      </c>
      <c r="K85" s="7">
        <v>41.975000000000001</v>
      </c>
    </row>
    <row r="86" spans="1:11">
      <c r="A86" s="6">
        <v>292.58800000000002</v>
      </c>
      <c r="B86" s="7">
        <v>656.48400000000004</v>
      </c>
      <c r="D86" s="6">
        <v>126.15900000000001</v>
      </c>
      <c r="E86" s="7">
        <v>234.80600000000001</v>
      </c>
      <c r="G86" s="6">
        <v>44.37</v>
      </c>
      <c r="H86" s="7">
        <v>42.018000000000001</v>
      </c>
      <c r="J86" s="6">
        <v>74.486999999999995</v>
      </c>
      <c r="K86" s="7">
        <v>42.198999999999998</v>
      </c>
    </row>
    <row r="87" spans="1:11">
      <c r="A87" s="6">
        <v>158.82300000000001</v>
      </c>
      <c r="B87" s="7">
        <v>271.10899999999998</v>
      </c>
      <c r="D87" s="6">
        <v>104.94</v>
      </c>
      <c r="E87" s="7">
        <v>257.86700000000002</v>
      </c>
      <c r="G87" s="6">
        <v>38.197000000000003</v>
      </c>
      <c r="H87" s="7">
        <v>43.66</v>
      </c>
      <c r="J87" s="6">
        <v>62.284999999999997</v>
      </c>
      <c r="K87" s="7">
        <v>45.947000000000003</v>
      </c>
    </row>
    <row r="88" spans="1:11">
      <c r="A88" s="6">
        <v>232.22800000000001</v>
      </c>
      <c r="B88" s="7">
        <v>282.48</v>
      </c>
      <c r="D88" s="6">
        <v>95.268000000000001</v>
      </c>
      <c r="E88" s="7">
        <v>197.62799999999999</v>
      </c>
      <c r="G88" s="6">
        <v>39.911000000000001</v>
      </c>
      <c r="H88" s="7">
        <v>36.963000000000001</v>
      </c>
      <c r="J88" s="6">
        <v>44.465000000000003</v>
      </c>
      <c r="K88" s="7">
        <v>43.143000000000001</v>
      </c>
    </row>
    <row r="89" spans="1:11">
      <c r="A89" s="6">
        <v>422.01799999999997</v>
      </c>
      <c r="B89" s="7">
        <v>576.88199999999995</v>
      </c>
      <c r="D89" s="6">
        <v>100.51900000000001</v>
      </c>
      <c r="E89" s="7">
        <v>283.71699999999998</v>
      </c>
      <c r="G89" s="6">
        <v>37.350999999999999</v>
      </c>
      <c r="H89" s="7">
        <v>40.265999999999998</v>
      </c>
      <c r="J89" s="6">
        <v>47.834000000000003</v>
      </c>
      <c r="K89" s="7">
        <v>43.582999999999998</v>
      </c>
    </row>
    <row r="90" spans="1:11">
      <c r="A90" s="6">
        <v>265.28100000000001</v>
      </c>
      <c r="B90" s="7">
        <v>314.92399999999998</v>
      </c>
      <c r="D90" s="6">
        <v>95.94</v>
      </c>
      <c r="E90" s="7">
        <v>193.28399999999999</v>
      </c>
      <c r="G90" s="6">
        <v>44.518999999999998</v>
      </c>
      <c r="H90" s="7">
        <v>43.177999999999997</v>
      </c>
      <c r="J90" s="6">
        <v>42.45</v>
      </c>
      <c r="K90" s="7">
        <v>58.122999999999998</v>
      </c>
    </row>
    <row r="91" spans="1:11">
      <c r="A91" s="6">
        <v>299.74900000000002</v>
      </c>
      <c r="B91" s="7">
        <v>405.20800000000003</v>
      </c>
      <c r="D91" s="6">
        <v>138.67099999999999</v>
      </c>
      <c r="E91" s="7">
        <v>334.65199999999999</v>
      </c>
      <c r="G91" s="6">
        <v>33.665999999999997</v>
      </c>
      <c r="H91" s="7">
        <v>32.250999999999998</v>
      </c>
      <c r="J91" s="6">
        <v>43.65</v>
      </c>
      <c r="K91" s="7">
        <v>55.415999999999997</v>
      </c>
    </row>
    <row r="92" spans="1:11">
      <c r="A92" s="6">
        <v>183.50200000000001</v>
      </c>
      <c r="B92" s="7">
        <v>384.423</v>
      </c>
      <c r="D92" s="6">
        <v>111.39400000000001</v>
      </c>
      <c r="E92" s="7">
        <v>239.12200000000001</v>
      </c>
      <c r="G92" s="6">
        <v>46.603000000000002</v>
      </c>
      <c r="H92" s="7">
        <v>37.487000000000002</v>
      </c>
      <c r="J92" s="6">
        <v>49.356000000000002</v>
      </c>
      <c r="K92" s="7">
        <v>40.466000000000001</v>
      </c>
    </row>
    <row r="93" spans="1:11">
      <c r="A93" s="6">
        <v>228.41200000000001</v>
      </c>
      <c r="B93" s="7">
        <v>493.55799999999999</v>
      </c>
      <c r="D93" s="6">
        <v>124.026</v>
      </c>
      <c r="E93" s="7">
        <v>214.77099999999999</v>
      </c>
      <c r="G93" s="6">
        <v>30.004999999999999</v>
      </c>
      <c r="H93" s="7">
        <v>34.926000000000002</v>
      </c>
      <c r="J93" s="6">
        <v>45.786999999999999</v>
      </c>
      <c r="K93" s="7">
        <v>32.286000000000001</v>
      </c>
    </row>
    <row r="94" spans="1:11">
      <c r="A94" s="6">
        <v>419.43299999999999</v>
      </c>
      <c r="B94" s="7">
        <v>449.67899999999997</v>
      </c>
      <c r="D94" s="6">
        <v>138.31899999999999</v>
      </c>
      <c r="E94" s="7">
        <v>230.77099999999999</v>
      </c>
      <c r="G94" s="6">
        <v>33.116</v>
      </c>
      <c r="H94" s="7">
        <v>38.658999999999999</v>
      </c>
      <c r="J94" s="6">
        <v>46.255000000000003</v>
      </c>
      <c r="K94" s="7">
        <v>64.662999999999997</v>
      </c>
    </row>
    <row r="95" spans="1:11">
      <c r="A95" s="6">
        <v>430.54</v>
      </c>
      <c r="B95" s="7">
        <v>540.22400000000005</v>
      </c>
      <c r="D95" s="6">
        <v>123.254</v>
      </c>
      <c r="E95" s="7">
        <v>184.65899999999999</v>
      </c>
      <c r="G95" s="6">
        <v>33.332000000000001</v>
      </c>
      <c r="H95" s="7">
        <v>36.436</v>
      </c>
      <c r="J95" s="6">
        <v>43.41</v>
      </c>
      <c r="K95" s="7">
        <v>55.523000000000003</v>
      </c>
    </row>
    <row r="96" spans="1:11">
      <c r="A96" s="6">
        <v>331.41300000000001</v>
      </c>
      <c r="B96" s="7">
        <v>571.43399999999997</v>
      </c>
      <c r="D96" s="6">
        <v>161.34700000000001</v>
      </c>
      <c r="E96" s="7">
        <v>204.37899999999999</v>
      </c>
      <c r="G96" s="6">
        <v>28.459</v>
      </c>
      <c r="H96" s="7">
        <v>41.514000000000003</v>
      </c>
      <c r="J96" s="6">
        <v>42.503999999999998</v>
      </c>
      <c r="K96" s="7">
        <v>34.411999999999999</v>
      </c>
    </row>
    <row r="97" spans="1:11">
      <c r="A97" s="6">
        <v>415.82799999999997</v>
      </c>
      <c r="B97" s="7">
        <v>679.23500000000001</v>
      </c>
      <c r="D97" s="6">
        <v>111.524</v>
      </c>
      <c r="E97" s="7">
        <v>219.13499999999999</v>
      </c>
      <c r="G97" s="6">
        <v>29.693000000000001</v>
      </c>
      <c r="H97" s="7">
        <v>37.542000000000002</v>
      </c>
      <c r="J97" s="6">
        <v>47.695999999999998</v>
      </c>
      <c r="K97" s="7">
        <v>36.307000000000002</v>
      </c>
    </row>
    <row r="98" spans="1:11">
      <c r="A98" s="6">
        <v>228.435</v>
      </c>
      <c r="B98" s="7">
        <v>603.25</v>
      </c>
      <c r="D98" s="6">
        <v>118.91500000000001</v>
      </c>
      <c r="E98" s="7">
        <v>145.13</v>
      </c>
      <c r="G98" s="6">
        <v>24.024999999999999</v>
      </c>
      <c r="H98" s="7">
        <v>42.320999999999998</v>
      </c>
      <c r="J98" s="6">
        <v>24.45</v>
      </c>
      <c r="K98" s="7">
        <v>44.847999999999999</v>
      </c>
    </row>
    <row r="99" spans="1:11">
      <c r="A99" s="6">
        <v>347.49299999999999</v>
      </c>
      <c r="B99" s="7">
        <v>561.87599999999998</v>
      </c>
      <c r="D99" s="6">
        <v>184.69900000000001</v>
      </c>
      <c r="E99" s="7">
        <v>165.43299999999999</v>
      </c>
      <c r="G99" s="6">
        <v>31.004999999999999</v>
      </c>
      <c r="H99" s="7">
        <v>41.284999999999997</v>
      </c>
      <c r="J99" s="6">
        <v>32.374000000000002</v>
      </c>
      <c r="K99" s="7">
        <v>66.158000000000001</v>
      </c>
    </row>
    <row r="100" spans="1:11">
      <c r="A100" s="6">
        <v>370.154</v>
      </c>
      <c r="B100" s="7">
        <v>391.15199999999999</v>
      </c>
      <c r="D100" s="6">
        <v>88.165000000000006</v>
      </c>
      <c r="E100" s="7">
        <v>182.905</v>
      </c>
      <c r="G100" s="6">
        <v>32.454000000000001</v>
      </c>
      <c r="H100" s="7">
        <v>27.63</v>
      </c>
      <c r="J100" s="6">
        <v>39.499000000000002</v>
      </c>
      <c r="K100" s="7">
        <v>39.417999999999999</v>
      </c>
    </row>
    <row r="101" spans="1:11">
      <c r="A101" s="6">
        <v>343.26400000000001</v>
      </c>
      <c r="B101" s="7">
        <v>403.26299999999998</v>
      </c>
      <c r="D101" s="6">
        <v>101.395</v>
      </c>
      <c r="E101" s="7">
        <v>163.68100000000001</v>
      </c>
      <c r="G101" s="6">
        <v>30.004999999999999</v>
      </c>
      <c r="H101" s="7">
        <v>24.963000000000001</v>
      </c>
      <c r="J101" s="6">
        <v>32.613</v>
      </c>
      <c r="K101" s="7">
        <v>44.320999999999998</v>
      </c>
    </row>
    <row r="102" spans="1:11">
      <c r="A102" s="6">
        <v>417.267</v>
      </c>
      <c r="B102" s="7">
        <v>479.47</v>
      </c>
      <c r="D102" s="6">
        <v>98.022999999999996</v>
      </c>
      <c r="E102" s="7">
        <v>230.54400000000001</v>
      </c>
      <c r="G102" s="6">
        <v>33.116</v>
      </c>
      <c r="H102" s="7">
        <v>25.721</v>
      </c>
      <c r="J102" s="6">
        <v>35.484999999999999</v>
      </c>
      <c r="K102" s="7">
        <v>36.981999999999999</v>
      </c>
    </row>
    <row r="103" spans="1:11">
      <c r="A103" s="6">
        <v>172.19</v>
      </c>
      <c r="B103" s="7">
        <v>586.55100000000004</v>
      </c>
      <c r="D103" s="6">
        <v>77.960999999999999</v>
      </c>
      <c r="E103" s="7">
        <v>161.75700000000001</v>
      </c>
      <c r="G103" s="6">
        <v>32.843000000000004</v>
      </c>
      <c r="H103" s="7">
        <v>42.390999999999998</v>
      </c>
      <c r="J103" s="6">
        <v>49.058999999999997</v>
      </c>
      <c r="K103" s="7">
        <v>40.530999999999999</v>
      </c>
    </row>
    <row r="104" spans="1:11">
      <c r="A104" s="6">
        <v>354.577</v>
      </c>
      <c r="B104" s="7">
        <v>351.108</v>
      </c>
      <c r="D104" s="6">
        <v>134.58699999999999</v>
      </c>
      <c r="E104" s="7">
        <v>184.49299999999999</v>
      </c>
      <c r="G104" s="6">
        <v>51.424999999999997</v>
      </c>
      <c r="H104" s="7">
        <v>45.725999999999999</v>
      </c>
      <c r="J104" s="6">
        <v>21.504999999999999</v>
      </c>
      <c r="K104" s="7">
        <v>55.920999999999999</v>
      </c>
    </row>
    <row r="105" spans="1:11">
      <c r="A105" s="6">
        <v>225.43</v>
      </c>
      <c r="B105" s="7">
        <v>493.79899999999998</v>
      </c>
      <c r="D105" s="6">
        <v>142.97800000000001</v>
      </c>
      <c r="E105" s="7">
        <v>243.39</v>
      </c>
      <c r="G105" s="6">
        <v>45.35</v>
      </c>
      <c r="H105" s="7">
        <v>53.701999999999998</v>
      </c>
      <c r="J105" s="6">
        <v>53.701999999999998</v>
      </c>
      <c r="K105" s="7">
        <v>40.465000000000003</v>
      </c>
    </row>
    <row r="106" spans="1:11">
      <c r="A106" s="6">
        <v>287.82299999999998</v>
      </c>
      <c r="B106" s="7">
        <v>483.90199999999999</v>
      </c>
      <c r="D106" s="6">
        <v>148.36099999999999</v>
      </c>
      <c r="E106" s="7">
        <v>231.67400000000001</v>
      </c>
      <c r="G106" s="6">
        <v>51.540999999999997</v>
      </c>
      <c r="H106" s="7">
        <v>43.981000000000002</v>
      </c>
      <c r="J106" s="6">
        <v>27.056000000000001</v>
      </c>
      <c r="K106" s="7">
        <v>48.923000000000002</v>
      </c>
    </row>
    <row r="107" spans="1:11">
      <c r="A107" s="6">
        <v>263.35599999999999</v>
      </c>
      <c r="B107" s="7">
        <v>417.28199999999998</v>
      </c>
      <c r="D107" s="6">
        <v>123.96299999999999</v>
      </c>
      <c r="E107" s="7">
        <v>231.63399999999999</v>
      </c>
      <c r="G107" s="6">
        <v>52.029000000000003</v>
      </c>
      <c r="H107" s="7">
        <v>44.433</v>
      </c>
      <c r="J107" s="6">
        <v>40.719000000000001</v>
      </c>
      <c r="K107" s="7">
        <v>43.832000000000001</v>
      </c>
    </row>
    <row r="108" spans="1:11">
      <c r="A108" s="6">
        <v>435.733</v>
      </c>
      <c r="B108" s="7">
        <v>455.11399999999998</v>
      </c>
      <c r="D108" s="6">
        <v>120.687</v>
      </c>
      <c r="E108" s="7">
        <v>228.066</v>
      </c>
      <c r="G108" s="6">
        <v>48.207999999999998</v>
      </c>
      <c r="H108" s="7">
        <v>38.44</v>
      </c>
      <c r="J108" s="6">
        <v>34.225999999999999</v>
      </c>
      <c r="K108" s="7">
        <v>32.534999999999997</v>
      </c>
    </row>
    <row r="109" spans="1:11">
      <c r="A109" s="6">
        <v>215.54400000000001</v>
      </c>
      <c r="B109" s="7">
        <v>413.45499999999998</v>
      </c>
      <c r="D109" s="6">
        <v>142.887</v>
      </c>
      <c r="E109" s="7">
        <v>211.55600000000001</v>
      </c>
      <c r="G109" s="6">
        <v>50.526000000000003</v>
      </c>
      <c r="H109" s="7">
        <v>47.341999999999999</v>
      </c>
      <c r="J109" s="6">
        <v>46.332999999999998</v>
      </c>
      <c r="K109" s="7">
        <v>42.488999999999997</v>
      </c>
    </row>
    <row r="110" spans="1:11">
      <c r="A110" s="6">
        <v>252.44200000000001</v>
      </c>
      <c r="B110" s="7">
        <v>377.81</v>
      </c>
      <c r="D110" s="6">
        <v>126.721</v>
      </c>
      <c r="E110" s="7">
        <v>165.465</v>
      </c>
      <c r="G110" s="6">
        <v>43.475000000000001</v>
      </c>
      <c r="H110" s="7">
        <v>43.871000000000002</v>
      </c>
      <c r="J110" s="6">
        <v>26.914999999999999</v>
      </c>
      <c r="K110" s="7">
        <v>51.844999999999999</v>
      </c>
    </row>
    <row r="111" spans="1:11">
      <c r="A111" s="6">
        <v>256.25200000000001</v>
      </c>
      <c r="B111" s="7">
        <v>575.03700000000003</v>
      </c>
      <c r="D111" s="6">
        <v>92.234999999999999</v>
      </c>
      <c r="E111" s="7">
        <v>226.43199999999999</v>
      </c>
      <c r="G111" s="6">
        <v>42.503999999999998</v>
      </c>
      <c r="H111" s="7">
        <v>40.912999999999997</v>
      </c>
      <c r="J111" s="6">
        <v>45.972999999999999</v>
      </c>
      <c r="K111" s="7">
        <v>42.920999999999999</v>
      </c>
    </row>
    <row r="112" spans="1:11">
      <c r="A112" s="6">
        <v>121.496</v>
      </c>
      <c r="B112" s="7">
        <v>478.774</v>
      </c>
      <c r="D112" s="6">
        <v>117.10899999999999</v>
      </c>
      <c r="E112" s="7">
        <v>233.249</v>
      </c>
      <c r="G112" s="6">
        <v>59.170999999999999</v>
      </c>
      <c r="H112" s="7">
        <v>48.609000000000002</v>
      </c>
      <c r="J112" s="6">
        <v>44.783999999999999</v>
      </c>
      <c r="K112" s="7">
        <v>54.698</v>
      </c>
    </row>
    <row r="113" spans="1:11">
      <c r="A113" s="6">
        <v>223.81200000000001</v>
      </c>
      <c r="B113" s="7">
        <v>486.12799999999999</v>
      </c>
      <c r="D113" s="6">
        <v>122.964</v>
      </c>
      <c r="E113" s="7">
        <v>236.28</v>
      </c>
      <c r="G113" s="6">
        <v>38.286999999999999</v>
      </c>
      <c r="H113" s="7">
        <v>44.454999999999998</v>
      </c>
      <c r="J113" s="6">
        <v>46.53</v>
      </c>
      <c r="K113" s="7">
        <v>48.603999999999999</v>
      </c>
    </row>
    <row r="114" spans="1:11">
      <c r="A114" s="6">
        <v>267.471</v>
      </c>
      <c r="B114" s="7">
        <v>489.96100000000001</v>
      </c>
      <c r="D114" s="6">
        <v>142.07400000000001</v>
      </c>
      <c r="E114" s="7">
        <v>247.25299999999999</v>
      </c>
      <c r="G114" s="6">
        <v>40.831000000000003</v>
      </c>
      <c r="H114" s="7">
        <v>58.387999999999998</v>
      </c>
      <c r="J114" s="6">
        <v>19.359000000000002</v>
      </c>
      <c r="K114" s="7">
        <v>54.970999999999997</v>
      </c>
    </row>
    <row r="115" spans="1:11">
      <c r="A115" s="6">
        <v>319.36099999999999</v>
      </c>
      <c r="B115" s="7">
        <v>539.18399999999997</v>
      </c>
      <c r="D115" s="6">
        <v>89.25</v>
      </c>
      <c r="E115" s="7">
        <v>170.41499999999999</v>
      </c>
      <c r="G115" s="6">
        <v>38.203000000000003</v>
      </c>
      <c r="H115" s="7">
        <v>41.475999999999999</v>
      </c>
      <c r="J115" s="6">
        <v>55.341999999999999</v>
      </c>
      <c r="K115" s="7">
        <v>41.88</v>
      </c>
    </row>
    <row r="116" spans="1:11">
      <c r="A116" s="6">
        <v>400.077</v>
      </c>
      <c r="B116" s="7">
        <v>510.43299999999999</v>
      </c>
      <c r="D116" s="6">
        <v>157.05099999999999</v>
      </c>
      <c r="E116" s="7">
        <v>218.09899999999999</v>
      </c>
      <c r="G116" s="6">
        <v>48.293999999999997</v>
      </c>
      <c r="H116" s="7">
        <v>47.64</v>
      </c>
      <c r="J116" s="6">
        <v>36.805</v>
      </c>
      <c r="K116" s="7">
        <v>26.559000000000001</v>
      </c>
    </row>
    <row r="117" spans="1:11">
      <c r="A117" s="6">
        <v>322.11200000000002</v>
      </c>
      <c r="B117" s="7">
        <v>534.41200000000003</v>
      </c>
      <c r="D117" s="6">
        <v>102.428</v>
      </c>
      <c r="E117" s="7">
        <v>288.584</v>
      </c>
      <c r="G117" s="6">
        <v>44.426000000000002</v>
      </c>
      <c r="H117" s="7">
        <v>56.677</v>
      </c>
      <c r="J117" s="6">
        <v>45.338000000000001</v>
      </c>
      <c r="K117" s="7">
        <v>45.741999999999997</v>
      </c>
    </row>
    <row r="118" spans="1:11">
      <c r="A118" s="6">
        <v>249.57599999999999</v>
      </c>
      <c r="B118" s="7">
        <v>507.52</v>
      </c>
      <c r="D118" s="6">
        <v>103.52200000000001</v>
      </c>
      <c r="E118" s="7">
        <v>282.41000000000003</v>
      </c>
      <c r="G118" s="6">
        <v>44.585000000000001</v>
      </c>
      <c r="H118" s="7">
        <v>42.984000000000002</v>
      </c>
      <c r="J118" s="6">
        <v>38.99</v>
      </c>
      <c r="K118" s="7">
        <v>41.792999999999999</v>
      </c>
    </row>
    <row r="119" spans="1:11">
      <c r="A119" s="6">
        <v>247.964</v>
      </c>
      <c r="B119" s="7">
        <v>486.65699999999998</v>
      </c>
      <c r="D119" s="6">
        <v>90.375</v>
      </c>
      <c r="E119" s="7">
        <v>264.98</v>
      </c>
      <c r="G119" s="6">
        <v>37.409999999999997</v>
      </c>
      <c r="H119" s="7">
        <v>49.389000000000003</v>
      </c>
      <c r="J119" s="6">
        <v>50.478000000000002</v>
      </c>
      <c r="K119" s="7">
        <v>33.524999999999999</v>
      </c>
    </row>
    <row r="120" spans="1:11">
      <c r="A120" s="6">
        <v>249.89500000000001</v>
      </c>
      <c r="B120" s="7">
        <v>528.73599999999999</v>
      </c>
      <c r="D120" s="6">
        <v>81.331000000000003</v>
      </c>
      <c r="E120" s="7">
        <v>237.297</v>
      </c>
      <c r="G120" s="6">
        <v>37.371000000000002</v>
      </c>
      <c r="H120" s="7">
        <v>35.716999999999999</v>
      </c>
      <c r="J120" s="6">
        <v>50.563000000000002</v>
      </c>
      <c r="K120" s="7">
        <v>59.356999999999999</v>
      </c>
    </row>
    <row r="121" spans="1:11">
      <c r="A121" s="6">
        <v>156.55000000000001</v>
      </c>
      <c r="B121" s="7">
        <v>278.21600000000001</v>
      </c>
      <c r="D121" s="6">
        <v>131.995</v>
      </c>
      <c r="E121" s="7">
        <v>202.99600000000001</v>
      </c>
      <c r="G121" s="6">
        <v>52.47</v>
      </c>
      <c r="H121" s="7">
        <v>37.847999999999999</v>
      </c>
      <c r="J121" s="6">
        <v>49.158999999999999</v>
      </c>
      <c r="K121" s="7">
        <v>49.158000000000001</v>
      </c>
    </row>
    <row r="122" spans="1:11">
      <c r="A122" s="6">
        <v>324.25599999999997</v>
      </c>
      <c r="B122" s="7">
        <v>371.49400000000003</v>
      </c>
      <c r="D122" s="6">
        <v>121.11499999999999</v>
      </c>
      <c r="E122" s="7">
        <v>196.75399999999999</v>
      </c>
      <c r="G122" s="6">
        <v>44.386000000000003</v>
      </c>
      <c r="H122" s="7">
        <v>40.246000000000002</v>
      </c>
      <c r="J122" s="6">
        <v>25.390999999999998</v>
      </c>
      <c r="K122" s="7">
        <v>41.933999999999997</v>
      </c>
    </row>
    <row r="123" spans="1:11">
      <c r="A123" s="6">
        <v>326.92899999999997</v>
      </c>
      <c r="B123" s="7">
        <v>405.86900000000003</v>
      </c>
      <c r="D123" s="6">
        <v>135.499</v>
      </c>
      <c r="E123" s="7">
        <v>180.76300000000001</v>
      </c>
      <c r="G123" s="6">
        <v>47.843000000000004</v>
      </c>
      <c r="H123" s="7">
        <v>38.65</v>
      </c>
      <c r="J123" s="6">
        <v>45.671999999999997</v>
      </c>
      <c r="K123" s="7">
        <v>40.798999999999999</v>
      </c>
    </row>
    <row r="124" spans="1:11">
      <c r="A124" s="6">
        <v>130.625</v>
      </c>
      <c r="B124" s="7">
        <v>457.089</v>
      </c>
      <c r="D124" s="6">
        <v>95.662999999999997</v>
      </c>
      <c r="E124" s="7">
        <v>251.25200000000001</v>
      </c>
      <c r="G124" s="6">
        <v>41.807000000000002</v>
      </c>
      <c r="H124" s="7">
        <v>39.351999999999997</v>
      </c>
      <c r="J124" s="6">
        <v>43.277999999999999</v>
      </c>
      <c r="K124" s="7">
        <v>48.061999999999998</v>
      </c>
    </row>
    <row r="125" spans="1:11">
      <c r="A125" s="6">
        <v>203.773</v>
      </c>
      <c r="B125" s="7">
        <v>491.59399999999999</v>
      </c>
      <c r="D125" s="6">
        <v>117.82</v>
      </c>
      <c r="E125" s="7">
        <v>153.15799999999999</v>
      </c>
      <c r="G125" s="6">
        <v>43.393000000000001</v>
      </c>
      <c r="H125" s="7">
        <v>45.067999999999998</v>
      </c>
      <c r="J125" s="6">
        <v>38.93</v>
      </c>
      <c r="K125" s="7">
        <v>46.625</v>
      </c>
    </row>
    <row r="126" spans="1:11">
      <c r="A126" s="6">
        <v>252.75899999999999</v>
      </c>
      <c r="B126" s="7">
        <v>452.44099999999997</v>
      </c>
      <c r="D126" s="6">
        <v>102.613</v>
      </c>
      <c r="E126" s="7">
        <v>350.10700000000003</v>
      </c>
      <c r="G126" s="6">
        <v>54.054000000000002</v>
      </c>
      <c r="H126" s="7">
        <v>36.512</v>
      </c>
      <c r="J126" s="6">
        <v>41.334000000000003</v>
      </c>
      <c r="K126" s="7">
        <v>66.760000000000005</v>
      </c>
    </row>
    <row r="127" spans="1:11">
      <c r="A127" s="6">
        <v>139.71</v>
      </c>
      <c r="B127" s="7">
        <v>380.13099999999997</v>
      </c>
      <c r="D127" s="6">
        <v>106.37</v>
      </c>
      <c r="E127" s="7">
        <v>269.279</v>
      </c>
      <c r="G127" s="6">
        <v>45.850999999999999</v>
      </c>
      <c r="H127" s="7">
        <v>44.703000000000003</v>
      </c>
      <c r="J127" s="6">
        <v>46.808</v>
      </c>
      <c r="K127" s="7">
        <v>47.593000000000004</v>
      </c>
    </row>
    <row r="128" spans="1:11">
      <c r="A128" s="6">
        <v>110.09399999999999</v>
      </c>
      <c r="B128" s="7">
        <v>563.63400000000001</v>
      </c>
      <c r="D128" s="6">
        <v>217.22399999999999</v>
      </c>
      <c r="E128" s="7">
        <v>170.28399999999999</v>
      </c>
      <c r="G128" s="6">
        <v>42.838000000000001</v>
      </c>
      <c r="H128" s="7">
        <v>42.942999999999998</v>
      </c>
      <c r="J128" s="6">
        <v>31.814</v>
      </c>
      <c r="K128" s="7">
        <v>31.859000000000002</v>
      </c>
    </row>
    <row r="129" spans="1:11">
      <c r="A129" s="6">
        <v>263.673</v>
      </c>
      <c r="B129" s="7">
        <v>587.04300000000001</v>
      </c>
      <c r="D129" s="6">
        <v>85.266999999999996</v>
      </c>
      <c r="E129" s="7">
        <v>126.711</v>
      </c>
      <c r="G129" s="6">
        <v>39.584000000000003</v>
      </c>
      <c r="H129" s="7">
        <v>55.415999999999997</v>
      </c>
      <c r="J129" s="6">
        <v>33.231000000000002</v>
      </c>
      <c r="K129" s="7">
        <v>42.430999999999997</v>
      </c>
    </row>
    <row r="130" spans="1:11">
      <c r="A130" s="6">
        <v>102.15600000000001</v>
      </c>
      <c r="B130" s="7">
        <v>442.91899999999998</v>
      </c>
      <c r="D130" s="6">
        <v>80.069999999999993</v>
      </c>
      <c r="E130" s="7">
        <v>262.649</v>
      </c>
      <c r="G130" s="6">
        <v>41.252000000000002</v>
      </c>
      <c r="H130" s="7">
        <v>36.518999999999998</v>
      </c>
      <c r="J130" s="6">
        <v>35.122999999999998</v>
      </c>
      <c r="K130" s="7">
        <v>34.398000000000003</v>
      </c>
    </row>
    <row r="131" spans="1:11">
      <c r="A131" s="6">
        <v>243.49199999999999</v>
      </c>
      <c r="B131" s="7">
        <v>490.459</v>
      </c>
      <c r="D131" s="6">
        <v>108.29300000000001</v>
      </c>
      <c r="E131" s="7">
        <v>276.27300000000002</v>
      </c>
      <c r="G131" s="6">
        <v>42.646999999999998</v>
      </c>
      <c r="H131" s="7">
        <v>38.497999999999998</v>
      </c>
      <c r="J131" s="6">
        <v>46.4</v>
      </c>
      <c r="K131" s="7">
        <v>43.505000000000003</v>
      </c>
    </row>
    <row r="132" spans="1:11">
      <c r="A132" s="6">
        <v>169.50299999999999</v>
      </c>
      <c r="B132" s="7">
        <v>447.53500000000003</v>
      </c>
      <c r="D132" s="6">
        <v>134.97399999999999</v>
      </c>
      <c r="E132" s="7">
        <v>169.654</v>
      </c>
      <c r="G132" s="6">
        <v>44.947000000000003</v>
      </c>
      <c r="H132" s="7">
        <v>60.235999999999997</v>
      </c>
      <c r="J132" s="6">
        <v>34.308</v>
      </c>
      <c r="K132" s="7">
        <v>61.683999999999997</v>
      </c>
    </row>
    <row r="133" spans="1:11">
      <c r="A133" s="6">
        <v>201.33699999999999</v>
      </c>
      <c r="B133" s="7">
        <v>443.69900000000001</v>
      </c>
      <c r="D133" s="6">
        <v>162.92599999999999</v>
      </c>
      <c r="E133" s="7">
        <v>204.23699999999999</v>
      </c>
      <c r="G133" s="6">
        <v>45.265999999999998</v>
      </c>
      <c r="H133" s="7">
        <v>47.689</v>
      </c>
      <c r="J133" s="6">
        <v>29.082000000000001</v>
      </c>
      <c r="K133" s="7">
        <v>43.238999999999997</v>
      </c>
    </row>
    <row r="134" spans="1:11">
      <c r="A134" s="6">
        <v>197.10300000000001</v>
      </c>
      <c r="B134" s="7">
        <v>469.65300000000002</v>
      </c>
      <c r="D134" s="6">
        <v>87.677000000000007</v>
      </c>
      <c r="E134" s="7">
        <v>244.94200000000001</v>
      </c>
      <c r="G134" s="6">
        <v>37.049999999999997</v>
      </c>
      <c r="H134" s="7">
        <v>49.975999999999999</v>
      </c>
      <c r="J134" s="6">
        <v>36.725999999999999</v>
      </c>
      <c r="K134" s="7">
        <v>55.865000000000002</v>
      </c>
    </row>
    <row r="135" spans="1:11">
      <c r="A135" s="6">
        <v>344.90100000000001</v>
      </c>
      <c r="B135" s="7">
        <v>260.92599999999999</v>
      </c>
      <c r="D135" s="6">
        <v>109.85899999999999</v>
      </c>
      <c r="E135" s="7">
        <v>243.125</v>
      </c>
      <c r="G135" s="6">
        <v>43.503999999999998</v>
      </c>
      <c r="H135" s="7">
        <v>36.561</v>
      </c>
      <c r="J135" s="6">
        <v>50.848999999999997</v>
      </c>
      <c r="K135" s="7">
        <v>30.666</v>
      </c>
    </row>
    <row r="136" spans="1:11">
      <c r="A136" s="6">
        <v>327.50200000000001</v>
      </c>
      <c r="B136" s="7">
        <v>546.18899999999996</v>
      </c>
      <c r="D136" s="6">
        <v>107.19499999999999</v>
      </c>
      <c r="E136" s="7">
        <v>228.47200000000001</v>
      </c>
      <c r="G136" s="6">
        <v>35.441000000000003</v>
      </c>
      <c r="H136" s="7">
        <v>38.973999999999997</v>
      </c>
      <c r="J136" s="6">
        <v>35.783999999999999</v>
      </c>
      <c r="K136" s="7">
        <v>34.186</v>
      </c>
    </row>
    <row r="137" spans="1:11">
      <c r="A137" s="6">
        <v>334.529</v>
      </c>
      <c r="B137" s="7">
        <v>563.37599999999998</v>
      </c>
      <c r="D137" s="6">
        <v>91.24</v>
      </c>
      <c r="E137" s="7">
        <v>218.91499999999999</v>
      </c>
      <c r="G137" s="6">
        <v>35.929000000000002</v>
      </c>
      <c r="H137" s="7">
        <v>48.762999999999998</v>
      </c>
      <c r="J137" s="6">
        <v>54.704000000000001</v>
      </c>
      <c r="K137" s="7">
        <v>40.430999999999997</v>
      </c>
    </row>
    <row r="138" spans="1:11">
      <c r="A138" s="6">
        <v>235.75700000000001</v>
      </c>
      <c r="B138" s="7">
        <v>494.34100000000001</v>
      </c>
      <c r="D138" s="6">
        <v>111.54300000000001</v>
      </c>
      <c r="E138" s="7">
        <v>221.70099999999999</v>
      </c>
      <c r="G138" s="6">
        <v>58.523000000000003</v>
      </c>
      <c r="H138" s="7">
        <v>41.113</v>
      </c>
      <c r="J138" s="6">
        <v>51.834000000000003</v>
      </c>
      <c r="K138" s="7">
        <v>43.222999999999999</v>
      </c>
    </row>
    <row r="139" spans="1:11">
      <c r="A139" s="6">
        <v>150.221</v>
      </c>
      <c r="B139" s="7">
        <v>258.05700000000002</v>
      </c>
      <c r="D139" s="6">
        <v>120.74299999999999</v>
      </c>
      <c r="E139" s="7">
        <v>180.65100000000001</v>
      </c>
      <c r="G139" s="6">
        <v>48.195</v>
      </c>
      <c r="H139" s="7">
        <v>33.591000000000001</v>
      </c>
      <c r="J139" s="6">
        <v>38.673999999999999</v>
      </c>
      <c r="K139" s="7">
        <v>55.158000000000001</v>
      </c>
    </row>
    <row r="140" spans="1:11">
      <c r="A140" s="6">
        <v>184.09899999999999</v>
      </c>
      <c r="B140" s="7">
        <v>507.68099999999998</v>
      </c>
      <c r="D140" s="6">
        <v>171.51</v>
      </c>
      <c r="E140" s="7">
        <v>182.82</v>
      </c>
      <c r="G140" s="6">
        <v>38.895000000000003</v>
      </c>
      <c r="H140" s="7">
        <v>36.686</v>
      </c>
      <c r="J140" s="6">
        <v>34.125999999999998</v>
      </c>
      <c r="K140" s="7">
        <v>51.686999999999998</v>
      </c>
    </row>
    <row r="141" spans="1:11">
      <c r="A141" s="6">
        <v>236.26300000000001</v>
      </c>
      <c r="B141" s="7">
        <v>321.39800000000002</v>
      </c>
      <c r="D141" s="6">
        <v>116.54</v>
      </c>
      <c r="E141" s="7">
        <v>236.10599999999999</v>
      </c>
      <c r="G141" s="6">
        <v>40.994999999999997</v>
      </c>
      <c r="H141" s="7">
        <v>33.143000000000001</v>
      </c>
      <c r="J141" s="6">
        <v>27.783000000000001</v>
      </c>
      <c r="K141" s="7">
        <v>55.139000000000003</v>
      </c>
    </row>
    <row r="142" spans="1:11">
      <c r="A142" s="6">
        <v>274.66800000000001</v>
      </c>
      <c r="B142" s="7">
        <v>412.00700000000001</v>
      </c>
      <c r="D142" s="6">
        <v>120.798</v>
      </c>
      <c r="E142" s="7">
        <v>263.36200000000002</v>
      </c>
      <c r="G142" s="6">
        <v>43.835000000000001</v>
      </c>
      <c r="H142" s="7">
        <v>32.652000000000001</v>
      </c>
      <c r="J142" s="6">
        <v>67.867999999999995</v>
      </c>
      <c r="K142" s="7">
        <v>41.579000000000001</v>
      </c>
    </row>
    <row r="143" spans="1:11">
      <c r="A143" s="6">
        <v>151.15</v>
      </c>
      <c r="B143" s="7">
        <v>793.41099999999994</v>
      </c>
      <c r="D143" s="6">
        <v>126.958</v>
      </c>
      <c r="E143" s="7">
        <v>288.60500000000002</v>
      </c>
      <c r="G143" s="6">
        <v>40.536999999999999</v>
      </c>
      <c r="H143" s="7">
        <v>36.436999999999998</v>
      </c>
      <c r="J143" s="6">
        <v>39.281999999999996</v>
      </c>
      <c r="K143" s="7">
        <v>51.959000000000003</v>
      </c>
    </row>
    <row r="144" spans="1:11">
      <c r="A144" s="6">
        <v>232.715</v>
      </c>
      <c r="B144" s="7">
        <v>730.71600000000001</v>
      </c>
      <c r="D144" s="6">
        <v>169.77799999999999</v>
      </c>
      <c r="E144" s="7">
        <v>168.471</v>
      </c>
      <c r="G144" s="6">
        <v>38.530999999999999</v>
      </c>
      <c r="H144" s="7">
        <v>35.716999999999999</v>
      </c>
      <c r="J144" s="6">
        <v>38.936999999999998</v>
      </c>
      <c r="K144" s="7">
        <v>44.468000000000004</v>
      </c>
    </row>
    <row r="145" spans="1:11">
      <c r="A145" s="6">
        <v>154.99299999999999</v>
      </c>
      <c r="B145" s="7">
        <v>408.488</v>
      </c>
      <c r="D145" s="6">
        <v>86.475999999999999</v>
      </c>
      <c r="E145" s="7">
        <v>234.40899999999999</v>
      </c>
      <c r="G145" s="6">
        <v>49.116999999999997</v>
      </c>
      <c r="H145" s="7">
        <v>33.759</v>
      </c>
      <c r="J145" s="6">
        <v>56.55</v>
      </c>
      <c r="K145" s="7">
        <v>39.161999999999999</v>
      </c>
    </row>
    <row r="146" spans="1:11">
      <c r="A146" s="6">
        <v>261.02699999999999</v>
      </c>
      <c r="B146" s="7">
        <v>561.274</v>
      </c>
      <c r="D146" s="6">
        <v>109.193</v>
      </c>
      <c r="E146" s="7">
        <v>279.70100000000002</v>
      </c>
      <c r="G146" s="6">
        <v>39.363</v>
      </c>
      <c r="H146" s="7">
        <v>32.438000000000002</v>
      </c>
      <c r="J146" s="6">
        <v>35.097000000000001</v>
      </c>
      <c r="K146" s="7">
        <v>34.133000000000003</v>
      </c>
    </row>
    <row r="147" spans="1:11">
      <c r="A147" s="6">
        <v>317.11900000000003</v>
      </c>
      <c r="B147" s="7">
        <v>374.63200000000001</v>
      </c>
      <c r="D147" s="6">
        <v>79.25</v>
      </c>
      <c r="E147" s="7">
        <v>264.83199999999999</v>
      </c>
      <c r="G147" s="6">
        <v>35.186</v>
      </c>
      <c r="H147" s="7">
        <v>33.216999999999999</v>
      </c>
      <c r="J147" s="6">
        <v>40.566000000000003</v>
      </c>
      <c r="K147" s="7">
        <v>47.942999999999998</v>
      </c>
    </row>
    <row r="148" spans="1:11">
      <c r="A148" s="6">
        <v>211.98599999999999</v>
      </c>
      <c r="B148" s="7">
        <v>462.09500000000003</v>
      </c>
      <c r="D148" s="6">
        <v>164.321</v>
      </c>
      <c r="E148" s="7">
        <v>135.00299999999999</v>
      </c>
      <c r="G148" s="6">
        <v>30.052</v>
      </c>
      <c r="H148" s="7">
        <v>36.512</v>
      </c>
      <c r="J148" s="6">
        <v>43.868000000000002</v>
      </c>
      <c r="K148" s="7">
        <v>50.767000000000003</v>
      </c>
    </row>
    <row r="149" spans="1:11">
      <c r="A149" s="6">
        <v>112.125</v>
      </c>
      <c r="B149" s="7">
        <v>385.68900000000002</v>
      </c>
      <c r="D149" s="6">
        <v>143.096</v>
      </c>
      <c r="E149" s="7">
        <v>442.45100000000002</v>
      </c>
      <c r="G149" s="6">
        <v>32.843000000000004</v>
      </c>
      <c r="H149" s="7">
        <v>36.518999999999998</v>
      </c>
      <c r="J149" s="6">
        <v>49.847999999999999</v>
      </c>
      <c r="K149" s="7">
        <v>50.253999999999998</v>
      </c>
    </row>
    <row r="150" spans="1:11">
      <c r="A150" s="6">
        <v>228.62700000000001</v>
      </c>
      <c r="B150" s="7">
        <v>476.67200000000003</v>
      </c>
      <c r="D150" s="6">
        <v>124.708</v>
      </c>
      <c r="E150" s="7">
        <v>244.97300000000001</v>
      </c>
      <c r="G150" s="6">
        <v>33.322000000000003</v>
      </c>
      <c r="H150" s="7">
        <v>32.170999999999999</v>
      </c>
      <c r="J150" s="6">
        <v>51.478000000000002</v>
      </c>
      <c r="K150" s="7">
        <v>34.665999999999997</v>
      </c>
    </row>
    <row r="151" spans="1:11">
      <c r="A151" s="6">
        <v>293.322</v>
      </c>
      <c r="B151" s="7">
        <v>617.97</v>
      </c>
      <c r="D151" s="6">
        <v>112.202</v>
      </c>
      <c r="E151" s="7">
        <v>208.98500000000001</v>
      </c>
      <c r="G151" s="6">
        <v>31.151</v>
      </c>
      <c r="H151" s="7">
        <v>36.561</v>
      </c>
      <c r="J151" s="6">
        <v>43.26</v>
      </c>
      <c r="K151" s="7">
        <v>46.15</v>
      </c>
    </row>
    <row r="152" spans="1:11" ht="15.75" thickBot="1">
      <c r="A152" s="8">
        <v>333.37</v>
      </c>
      <c r="B152" s="9">
        <v>552.24800000000005</v>
      </c>
      <c r="D152" s="8">
        <v>145.571</v>
      </c>
      <c r="E152" s="9">
        <v>340.32600000000002</v>
      </c>
      <c r="G152" s="8">
        <v>31.856999999999999</v>
      </c>
      <c r="H152" s="9">
        <v>30.041</v>
      </c>
      <c r="J152" s="8">
        <v>27.359000000000002</v>
      </c>
      <c r="K152" s="9">
        <v>39.259</v>
      </c>
    </row>
  </sheetData>
  <mergeCells count="7">
    <mergeCell ref="Q2:S2"/>
    <mergeCell ref="M1:S1"/>
    <mergeCell ref="A1:B1"/>
    <mergeCell ref="D1:E1"/>
    <mergeCell ref="G1:H1"/>
    <mergeCell ref="J1:K1"/>
    <mergeCell ref="N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38B3D-5D18-7548-9D6E-931F2AB40055}">
  <dimension ref="A1:O302"/>
  <sheetViews>
    <sheetView topLeftCell="G1" workbookViewId="0">
      <selection activeCell="G1" sqref="G1:J1"/>
    </sheetView>
  </sheetViews>
  <sheetFormatPr defaultColWidth="11.5546875" defaultRowHeight="15"/>
  <cols>
    <col min="1" max="1" width="10.77734375" style="27"/>
    <col min="2" max="2" width="15.6640625" style="25" customWidth="1"/>
    <col min="3" max="3" width="15.77734375" style="25" customWidth="1"/>
    <col min="4" max="4" width="17.6640625" style="25" customWidth="1"/>
    <col min="5" max="5" width="10.77734375" style="28"/>
    <col min="7" max="7" width="14.44140625" style="30" customWidth="1"/>
    <col min="8" max="8" width="14.33203125" style="29" customWidth="1"/>
    <col min="9" max="9" width="12.44140625" style="29" customWidth="1"/>
    <col min="10" max="10" width="12.6640625" style="31" customWidth="1"/>
    <col min="12" max="12" width="18.44140625" style="30" customWidth="1"/>
    <col min="13" max="13" width="14.109375" style="29" customWidth="1"/>
    <col min="14" max="14" width="19.44140625" style="29" customWidth="1"/>
    <col min="15" max="15" width="14.77734375" style="31" customWidth="1"/>
  </cols>
  <sheetData>
    <row r="1" spans="1:15" ht="15.75">
      <c r="A1" s="91" t="s">
        <v>18</v>
      </c>
      <c r="B1" s="96"/>
      <c r="C1" s="96"/>
      <c r="D1" s="96"/>
      <c r="E1" s="92"/>
      <c r="G1" s="91" t="s">
        <v>88</v>
      </c>
      <c r="H1" s="96"/>
      <c r="I1" s="96"/>
      <c r="J1" s="92"/>
      <c r="L1" s="97" t="s">
        <v>83</v>
      </c>
      <c r="M1" s="98"/>
      <c r="N1" s="98"/>
      <c r="O1" s="99"/>
    </row>
    <row r="2" spans="1:15" ht="18.75">
      <c r="A2" s="14" t="s">
        <v>13</v>
      </c>
      <c r="B2" s="13" t="s">
        <v>15</v>
      </c>
      <c r="C2" s="13" t="s">
        <v>16</v>
      </c>
      <c r="D2" s="13" t="s">
        <v>17</v>
      </c>
      <c r="E2" s="26" t="s">
        <v>14</v>
      </c>
      <c r="G2" s="14" t="s">
        <v>19</v>
      </c>
      <c r="H2" s="13" t="s">
        <v>20</v>
      </c>
      <c r="I2" s="13" t="s">
        <v>21</v>
      </c>
      <c r="J2" s="26" t="s">
        <v>22</v>
      </c>
      <c r="L2" s="77" t="s">
        <v>81</v>
      </c>
      <c r="M2" s="76" t="s">
        <v>13</v>
      </c>
      <c r="N2" s="76" t="s">
        <v>82</v>
      </c>
      <c r="O2" s="78" t="s">
        <v>14</v>
      </c>
    </row>
    <row r="3" spans="1:15">
      <c r="A3" s="6">
        <v>379.50900000000001</v>
      </c>
      <c r="B3" s="3">
        <v>346.80200000000002</v>
      </c>
      <c r="C3" s="3">
        <v>320.584</v>
      </c>
      <c r="D3" s="3">
        <v>554.83600000000001</v>
      </c>
      <c r="E3" s="7">
        <v>588.41</v>
      </c>
      <c r="G3" s="6">
        <v>210.28200000000001</v>
      </c>
      <c r="H3" s="3">
        <v>143.27000000000001</v>
      </c>
      <c r="I3" s="3">
        <v>477.95299999999997</v>
      </c>
      <c r="J3" s="7">
        <v>345.387</v>
      </c>
      <c r="L3" s="6">
        <v>207.25</v>
      </c>
      <c r="M3" s="3">
        <v>336.62299999999999</v>
      </c>
      <c r="N3" s="3">
        <v>288.87900000000002</v>
      </c>
      <c r="O3" s="7">
        <v>676.99900000000002</v>
      </c>
    </row>
    <row r="4" spans="1:15">
      <c r="A4" s="6">
        <v>374.55</v>
      </c>
      <c r="B4" s="3">
        <v>422.70600000000002</v>
      </c>
      <c r="C4" s="3">
        <v>250.696</v>
      </c>
      <c r="D4" s="3">
        <v>586.226</v>
      </c>
      <c r="E4" s="7">
        <v>416.87900000000002</v>
      </c>
      <c r="G4" s="6">
        <v>208.958</v>
      </c>
      <c r="H4" s="3">
        <v>130.96</v>
      </c>
      <c r="I4" s="3">
        <v>362.27</v>
      </c>
      <c r="J4" s="7">
        <v>236.22200000000001</v>
      </c>
      <c r="L4" s="6">
        <v>190.89500000000001</v>
      </c>
      <c r="M4" s="3">
        <v>324.86200000000002</v>
      </c>
      <c r="N4" s="3">
        <v>369.33199999999999</v>
      </c>
      <c r="O4" s="7">
        <v>530.05100000000004</v>
      </c>
    </row>
    <row r="5" spans="1:15">
      <c r="A5" s="6">
        <v>335.84199999999998</v>
      </c>
      <c r="B5" s="3">
        <v>506.07100000000003</v>
      </c>
      <c r="C5" s="3">
        <v>376.26600000000002</v>
      </c>
      <c r="D5" s="3">
        <v>516.68299999999999</v>
      </c>
      <c r="E5" s="7">
        <v>558.02</v>
      </c>
      <c r="G5" s="6">
        <v>154.35499999999999</v>
      </c>
      <c r="H5" s="3">
        <v>142.54900000000001</v>
      </c>
      <c r="I5" s="3">
        <v>337.67399999999998</v>
      </c>
      <c r="J5" s="7">
        <v>239.864</v>
      </c>
      <c r="L5" s="6">
        <v>148.66399999999999</v>
      </c>
      <c r="M5" s="3">
        <v>325.35899999999998</v>
      </c>
      <c r="N5" s="3">
        <v>192.916</v>
      </c>
      <c r="O5" s="7">
        <v>773.13300000000004</v>
      </c>
    </row>
    <row r="6" spans="1:15">
      <c r="A6" s="6">
        <v>445.80500000000001</v>
      </c>
      <c r="B6" s="3">
        <v>488.72500000000002</v>
      </c>
      <c r="C6" s="3">
        <v>328.00299999999999</v>
      </c>
      <c r="D6" s="3">
        <v>417.76499999999999</v>
      </c>
      <c r="E6" s="7">
        <v>564.06600000000003</v>
      </c>
      <c r="G6" s="6">
        <v>212.14500000000001</v>
      </c>
      <c r="H6" s="3">
        <v>165.31299999999999</v>
      </c>
      <c r="I6" s="3">
        <v>364.43900000000002</v>
      </c>
      <c r="J6" s="7">
        <v>182.08600000000001</v>
      </c>
      <c r="L6" s="6">
        <v>183.583</v>
      </c>
      <c r="M6" s="3">
        <v>283.92399999999998</v>
      </c>
      <c r="N6" s="3">
        <v>317.85000000000002</v>
      </c>
      <c r="O6" s="7">
        <v>492.72199999999998</v>
      </c>
    </row>
    <row r="7" spans="1:15">
      <c r="A7" s="6">
        <v>439.43299999999999</v>
      </c>
      <c r="B7" s="3">
        <v>359.02300000000002</v>
      </c>
      <c r="C7" s="3">
        <v>260.29899999999998</v>
      </c>
      <c r="D7" s="3">
        <v>430.45600000000002</v>
      </c>
      <c r="E7" s="7">
        <v>361.6</v>
      </c>
      <c r="G7" s="6">
        <v>171.673</v>
      </c>
      <c r="H7" s="3">
        <v>161.93799999999999</v>
      </c>
      <c r="I7" s="3">
        <v>402.447</v>
      </c>
      <c r="J7" s="7">
        <v>237.01499999999999</v>
      </c>
      <c r="L7" s="6">
        <v>211.33799999999999</v>
      </c>
      <c r="M7" s="3">
        <v>293.56700000000001</v>
      </c>
      <c r="N7" s="3">
        <v>326.13299999999998</v>
      </c>
      <c r="O7" s="7">
        <v>463.54399999999998</v>
      </c>
    </row>
    <row r="8" spans="1:15">
      <c r="A8" s="6">
        <v>409.48500000000001</v>
      </c>
      <c r="B8" s="3">
        <v>316.959</v>
      </c>
      <c r="C8" s="3">
        <v>245.92400000000001</v>
      </c>
      <c r="D8" s="3">
        <v>483.37200000000001</v>
      </c>
      <c r="E8" s="7">
        <v>335.10599999999999</v>
      </c>
      <c r="G8" s="6">
        <v>188.46199999999999</v>
      </c>
      <c r="H8" s="3">
        <v>162.21</v>
      </c>
      <c r="I8" s="3">
        <v>358.34199999999998</v>
      </c>
      <c r="J8" s="7">
        <v>237.36</v>
      </c>
      <c r="L8" s="6">
        <v>181.851</v>
      </c>
      <c r="M8" s="3">
        <v>298.21300000000002</v>
      </c>
      <c r="N8" s="3">
        <v>183.60900000000001</v>
      </c>
      <c r="O8" s="7">
        <v>300.31700000000001</v>
      </c>
    </row>
    <row r="9" spans="1:15">
      <c r="A9" s="6">
        <v>397.488</v>
      </c>
      <c r="B9" s="3">
        <v>430.589</v>
      </c>
      <c r="C9" s="3">
        <v>383.803</v>
      </c>
      <c r="D9" s="3">
        <v>445.40800000000002</v>
      </c>
      <c r="E9" s="7">
        <v>510.46499999999997</v>
      </c>
      <c r="G9" s="6">
        <v>175.11</v>
      </c>
      <c r="H9" s="3">
        <v>141.99600000000001</v>
      </c>
      <c r="I9" s="3">
        <v>393.27699999999999</v>
      </c>
      <c r="J9" s="7">
        <v>202.81299999999999</v>
      </c>
      <c r="L9" s="6">
        <v>200.923</v>
      </c>
      <c r="M9" s="3">
        <v>232.13399999999999</v>
      </c>
      <c r="N9" s="3">
        <v>366.78699999999998</v>
      </c>
      <c r="O9" s="7">
        <v>639.44000000000005</v>
      </c>
    </row>
    <row r="10" spans="1:15">
      <c r="A10" s="6">
        <v>375.166</v>
      </c>
      <c r="B10" s="3">
        <v>390.24200000000002</v>
      </c>
      <c r="C10" s="3">
        <v>223.256</v>
      </c>
      <c r="D10" s="3">
        <v>439.70299999999997</v>
      </c>
      <c r="E10" s="7">
        <v>675.54499999999996</v>
      </c>
      <c r="G10" s="6">
        <v>156.86699999999999</v>
      </c>
      <c r="H10" s="3">
        <v>121.95</v>
      </c>
      <c r="I10" s="3">
        <v>521.351</v>
      </c>
      <c r="J10" s="7">
        <v>324.88900000000001</v>
      </c>
      <c r="L10" s="6">
        <v>227.50700000000001</v>
      </c>
      <c r="M10" s="3">
        <v>304.22300000000001</v>
      </c>
      <c r="N10" s="3">
        <v>404.51499999999999</v>
      </c>
      <c r="O10" s="7">
        <v>424.86900000000003</v>
      </c>
    </row>
    <row r="11" spans="1:15">
      <c r="A11" s="6">
        <v>385.90199999999999</v>
      </c>
      <c r="B11" s="3">
        <v>389.55099999999999</v>
      </c>
      <c r="C11" s="3">
        <v>286.42599999999999</v>
      </c>
      <c r="D11" s="3">
        <v>486.339</v>
      </c>
      <c r="E11" s="7">
        <v>434.96100000000001</v>
      </c>
      <c r="G11" s="6">
        <v>208.89099999999999</v>
      </c>
      <c r="H11" s="3">
        <v>134.56899999999999</v>
      </c>
      <c r="I11" s="3">
        <v>433.399</v>
      </c>
      <c r="J11" s="7">
        <v>202.79499999999999</v>
      </c>
      <c r="L11" s="6">
        <v>225.143</v>
      </c>
      <c r="M11" s="3">
        <v>315.27300000000002</v>
      </c>
      <c r="N11" s="3">
        <v>361.26</v>
      </c>
      <c r="O11" s="7">
        <v>445.85</v>
      </c>
    </row>
    <row r="12" spans="1:15">
      <c r="A12" s="6">
        <v>361.26</v>
      </c>
      <c r="B12" s="3">
        <v>281.428</v>
      </c>
      <c r="C12" s="3">
        <v>239.67599999999999</v>
      </c>
      <c r="D12" s="3">
        <v>623.28300000000002</v>
      </c>
      <c r="E12" s="7">
        <v>623.73199999999997</v>
      </c>
      <c r="G12" s="6">
        <v>176.86699999999999</v>
      </c>
      <c r="H12" s="3">
        <v>189.143</v>
      </c>
      <c r="I12" s="3">
        <v>282.93200000000002</v>
      </c>
      <c r="J12" s="7">
        <v>261.37900000000002</v>
      </c>
      <c r="L12" s="6">
        <v>203.511</v>
      </c>
      <c r="M12" s="3">
        <v>324.51600000000002</v>
      </c>
      <c r="N12" s="3">
        <v>299.33499999999998</v>
      </c>
      <c r="O12" s="7">
        <v>395.81599999999997</v>
      </c>
    </row>
    <row r="13" spans="1:15">
      <c r="A13" s="6">
        <v>430.81299999999999</v>
      </c>
      <c r="B13" s="3">
        <v>417.05599999999998</v>
      </c>
      <c r="C13" s="3">
        <v>323.63</v>
      </c>
      <c r="D13" s="3">
        <v>495.91899999999998</v>
      </c>
      <c r="E13" s="7">
        <v>298.887</v>
      </c>
      <c r="G13" s="6">
        <v>188.70099999999999</v>
      </c>
      <c r="H13" s="3">
        <v>146.476</v>
      </c>
      <c r="I13" s="3">
        <v>433.209</v>
      </c>
      <c r="J13" s="7">
        <v>341.38400000000001</v>
      </c>
      <c r="L13" s="6">
        <v>254.429</v>
      </c>
      <c r="M13" s="3">
        <v>299.20600000000002</v>
      </c>
      <c r="N13" s="3">
        <v>250.62299999999999</v>
      </c>
      <c r="O13" s="7">
        <v>613.41499999999996</v>
      </c>
    </row>
    <row r="14" spans="1:15">
      <c r="A14" s="6">
        <v>294.233</v>
      </c>
      <c r="B14" s="3">
        <v>492.411</v>
      </c>
      <c r="C14" s="3">
        <v>407.44600000000003</v>
      </c>
      <c r="D14" s="3">
        <v>405.76299999999998</v>
      </c>
      <c r="E14" s="7">
        <v>501.8</v>
      </c>
      <c r="G14" s="6">
        <v>169.023</v>
      </c>
      <c r="H14" s="3">
        <v>151.70699999999999</v>
      </c>
      <c r="I14" s="3">
        <v>405.67</v>
      </c>
      <c r="J14" s="7">
        <v>316.173</v>
      </c>
      <c r="L14" s="6">
        <v>206.24799999999999</v>
      </c>
      <c r="M14" s="3">
        <v>194.512</v>
      </c>
      <c r="N14" s="3">
        <v>276.30399999999997</v>
      </c>
      <c r="O14" s="7">
        <v>413.98099999999999</v>
      </c>
    </row>
    <row r="15" spans="1:15">
      <c r="A15" s="6">
        <v>355.88</v>
      </c>
      <c r="B15" s="3">
        <v>396.96199999999999</v>
      </c>
      <c r="C15" s="3">
        <v>392.846</v>
      </c>
      <c r="D15" s="3">
        <v>444.53199999999998</v>
      </c>
      <c r="E15" s="7">
        <v>538.94500000000005</v>
      </c>
      <c r="G15" s="6">
        <v>210.679</v>
      </c>
      <c r="H15" s="3">
        <v>142.87799999999999</v>
      </c>
      <c r="I15" s="3">
        <v>421.12099999999998</v>
      </c>
      <c r="J15" s="7">
        <v>309.02499999999998</v>
      </c>
      <c r="L15" s="6">
        <v>227.066</v>
      </c>
      <c r="M15" s="3">
        <v>221.49299999999999</v>
      </c>
      <c r="N15" s="3">
        <v>303.334</v>
      </c>
      <c r="O15" s="7">
        <v>469.089</v>
      </c>
    </row>
    <row r="16" spans="1:15">
      <c r="A16" s="6">
        <v>415.03300000000002</v>
      </c>
      <c r="B16" s="3">
        <v>448.80500000000001</v>
      </c>
      <c r="C16" s="3">
        <v>299.66500000000002</v>
      </c>
      <c r="D16" s="3">
        <v>575.09</v>
      </c>
      <c r="E16" s="7">
        <v>337.31599999999997</v>
      </c>
      <c r="G16" s="6">
        <v>168.91200000000001</v>
      </c>
      <c r="H16" s="3">
        <v>139.916</v>
      </c>
      <c r="I16" s="3">
        <v>420.92500000000001</v>
      </c>
      <c r="J16" s="7">
        <v>344.91800000000001</v>
      </c>
      <c r="L16" s="6">
        <v>284.12599999999998</v>
      </c>
      <c r="M16" s="3">
        <v>253.25800000000001</v>
      </c>
      <c r="N16" s="3">
        <v>228.64099999999999</v>
      </c>
      <c r="O16" s="7">
        <v>689.86400000000003</v>
      </c>
    </row>
    <row r="17" spans="1:15">
      <c r="A17" s="6">
        <v>437.82299999999998</v>
      </c>
      <c r="B17" s="3">
        <v>479.29399999999998</v>
      </c>
      <c r="C17" s="3">
        <v>315.63099999999997</v>
      </c>
      <c r="D17" s="3">
        <v>577.74699999999996</v>
      </c>
      <c r="E17" s="7">
        <v>197.59299999999999</v>
      </c>
      <c r="G17" s="6">
        <v>187.02099999999999</v>
      </c>
      <c r="H17" s="3">
        <v>159.63499999999999</v>
      </c>
      <c r="I17" s="3">
        <v>419.55399999999997</v>
      </c>
      <c r="J17" s="7">
        <v>329.11900000000003</v>
      </c>
      <c r="L17" s="6">
        <v>235.73699999999999</v>
      </c>
      <c r="M17" s="3">
        <v>275.87</v>
      </c>
      <c r="N17" s="3">
        <v>358.49099999999999</v>
      </c>
      <c r="O17" s="7">
        <v>419.154</v>
      </c>
    </row>
    <row r="18" spans="1:15">
      <c r="A18" s="6">
        <v>349.91199999999998</v>
      </c>
      <c r="B18" s="3">
        <v>442.90899999999999</v>
      </c>
      <c r="C18" s="3">
        <v>300.88</v>
      </c>
      <c r="D18" s="3">
        <v>502.03300000000002</v>
      </c>
      <c r="E18" s="7">
        <v>620.46600000000001</v>
      </c>
      <c r="G18" s="6">
        <v>164.60599999999999</v>
      </c>
      <c r="H18" s="3">
        <v>159.66399999999999</v>
      </c>
      <c r="I18" s="3">
        <v>444.76600000000002</v>
      </c>
      <c r="J18" s="7">
        <v>336.38099999999997</v>
      </c>
      <c r="L18" s="6">
        <v>253.333</v>
      </c>
      <c r="M18" s="3">
        <v>279.024</v>
      </c>
      <c r="N18" s="3">
        <v>353.29500000000002</v>
      </c>
      <c r="O18" s="7">
        <v>592.14700000000005</v>
      </c>
    </row>
    <row r="19" spans="1:15">
      <c r="A19" s="6">
        <v>317.25400000000002</v>
      </c>
      <c r="B19" s="3">
        <v>503.83800000000002</v>
      </c>
      <c r="C19" s="3">
        <v>266.15899999999999</v>
      </c>
      <c r="D19" s="3">
        <v>356.79</v>
      </c>
      <c r="E19" s="7">
        <v>504.17500000000001</v>
      </c>
      <c r="G19" s="6">
        <v>195.655</v>
      </c>
      <c r="H19" s="3">
        <v>165.65299999999999</v>
      </c>
      <c r="I19" s="3">
        <v>435.58199999999999</v>
      </c>
      <c r="J19" s="7">
        <v>251.72499999999999</v>
      </c>
      <c r="L19" s="6">
        <v>211.84899999999999</v>
      </c>
      <c r="M19" s="3">
        <v>330.64100000000002</v>
      </c>
      <c r="N19" s="3">
        <v>407.72899999999998</v>
      </c>
      <c r="O19" s="7">
        <v>296.04899999999998</v>
      </c>
    </row>
    <row r="20" spans="1:15">
      <c r="A20" s="6">
        <v>288.22000000000003</v>
      </c>
      <c r="B20" s="3">
        <v>366.34800000000001</v>
      </c>
      <c r="C20" s="3">
        <v>270.54500000000002</v>
      </c>
      <c r="D20" s="3">
        <v>459.63799999999998</v>
      </c>
      <c r="E20" s="7">
        <v>568.34100000000001</v>
      </c>
      <c r="G20" s="6">
        <v>198.90799999999999</v>
      </c>
      <c r="H20" s="3">
        <v>150.97800000000001</v>
      </c>
      <c r="I20" s="3">
        <v>416.161</v>
      </c>
      <c r="J20" s="7">
        <v>305.80200000000002</v>
      </c>
      <c r="L20" s="6">
        <v>228.952</v>
      </c>
      <c r="M20" s="3">
        <v>258.95</v>
      </c>
      <c r="N20" s="3">
        <v>370.37400000000002</v>
      </c>
      <c r="O20" s="7">
        <v>387.82400000000001</v>
      </c>
    </row>
    <row r="21" spans="1:15">
      <c r="A21" s="6">
        <v>420.06799999999998</v>
      </c>
      <c r="B21" s="3">
        <v>541.601</v>
      </c>
      <c r="C21" s="3">
        <v>376.75299999999999</v>
      </c>
      <c r="D21" s="3">
        <v>475.89499999999998</v>
      </c>
      <c r="E21" s="7">
        <v>536.67100000000005</v>
      </c>
      <c r="G21" s="6">
        <v>182.37100000000001</v>
      </c>
      <c r="H21" s="3">
        <v>149.971</v>
      </c>
      <c r="I21" s="3">
        <v>418.49400000000003</v>
      </c>
      <c r="J21" s="7">
        <v>281.67200000000003</v>
      </c>
      <c r="L21" s="6">
        <v>199.12799999999999</v>
      </c>
      <c r="M21" s="3">
        <v>303.97399999999999</v>
      </c>
      <c r="N21" s="3">
        <v>466.97500000000002</v>
      </c>
      <c r="O21" s="7">
        <v>141.096</v>
      </c>
    </row>
    <row r="22" spans="1:15">
      <c r="A22" s="6">
        <v>459.02199999999999</v>
      </c>
      <c r="B22" s="3">
        <v>401.86700000000002</v>
      </c>
      <c r="C22" s="3">
        <v>400.20400000000001</v>
      </c>
      <c r="D22" s="3">
        <v>532.42899999999997</v>
      </c>
      <c r="E22" s="7">
        <v>600.51199999999994</v>
      </c>
      <c r="G22" s="6">
        <v>196.01599999999999</v>
      </c>
      <c r="H22" s="3">
        <v>154.91499999999999</v>
      </c>
      <c r="I22" s="3">
        <v>437.26499999999999</v>
      </c>
      <c r="J22" s="7">
        <v>243.155</v>
      </c>
      <c r="L22" s="6">
        <v>217.364</v>
      </c>
      <c r="M22" s="3">
        <v>289.803</v>
      </c>
      <c r="N22" s="3">
        <v>268.37299999999999</v>
      </c>
      <c r="O22" s="7">
        <v>228.33099999999999</v>
      </c>
    </row>
    <row r="23" spans="1:15">
      <c r="A23" s="6">
        <v>311.08300000000003</v>
      </c>
      <c r="B23" s="3">
        <v>382.2</v>
      </c>
      <c r="C23" s="3">
        <v>277.16899999999998</v>
      </c>
      <c r="D23" s="3">
        <v>558.32399999999996</v>
      </c>
      <c r="E23" s="7">
        <v>264.39600000000002</v>
      </c>
      <c r="G23" s="6">
        <v>178.40299999999999</v>
      </c>
      <c r="H23" s="3">
        <v>160.053</v>
      </c>
      <c r="I23" s="3">
        <v>409.66699999999997</v>
      </c>
      <c r="J23" s="7">
        <v>257.43400000000003</v>
      </c>
      <c r="L23" s="6">
        <v>278.47000000000003</v>
      </c>
      <c r="M23" s="3">
        <v>231.316</v>
      </c>
      <c r="N23" s="3">
        <v>403.35599999999999</v>
      </c>
      <c r="O23" s="7">
        <v>555.49800000000005</v>
      </c>
    </row>
    <row r="24" spans="1:15">
      <c r="A24" s="6">
        <v>375.41899999999998</v>
      </c>
      <c r="B24" s="3">
        <v>337.91399999999999</v>
      </c>
      <c r="C24" s="3">
        <v>348.43900000000002</v>
      </c>
      <c r="D24" s="3">
        <v>418.04</v>
      </c>
      <c r="E24" s="7">
        <v>387.75799999999998</v>
      </c>
      <c r="G24" s="6">
        <v>163.80500000000001</v>
      </c>
      <c r="H24" s="3">
        <v>147.65</v>
      </c>
      <c r="I24" s="3">
        <v>405.84</v>
      </c>
      <c r="J24" s="7">
        <v>235.578</v>
      </c>
      <c r="L24" s="6">
        <v>218.47300000000001</v>
      </c>
      <c r="M24" s="3">
        <v>284.10700000000003</v>
      </c>
      <c r="N24" s="3">
        <v>351.98500000000001</v>
      </c>
      <c r="O24" s="7">
        <v>657.96500000000003</v>
      </c>
    </row>
    <row r="25" spans="1:15">
      <c r="A25" s="6">
        <v>315.36599999999999</v>
      </c>
      <c r="B25" s="3">
        <v>407.01400000000001</v>
      </c>
      <c r="C25" s="3">
        <v>348.255</v>
      </c>
      <c r="D25" s="3">
        <v>616.62599999999998</v>
      </c>
      <c r="E25" s="7">
        <v>429.39600000000002</v>
      </c>
      <c r="G25" s="6">
        <v>211.155</v>
      </c>
      <c r="H25" s="3">
        <v>137.69</v>
      </c>
      <c r="I25" s="3">
        <v>422.07</v>
      </c>
      <c r="J25" s="7">
        <v>305.18099999999998</v>
      </c>
      <c r="L25" s="6">
        <v>160.84800000000001</v>
      </c>
      <c r="M25" s="3">
        <v>270.65499999999997</v>
      </c>
      <c r="N25" s="3">
        <v>352.303</v>
      </c>
      <c r="O25" s="7">
        <v>755.91499999999996</v>
      </c>
    </row>
    <row r="26" spans="1:15">
      <c r="A26" s="6">
        <v>375.98700000000002</v>
      </c>
      <c r="B26" s="3">
        <v>412.57900000000001</v>
      </c>
      <c r="C26" s="3">
        <v>366.86200000000002</v>
      </c>
      <c r="D26" s="3">
        <v>562.31799999999998</v>
      </c>
      <c r="E26" s="7">
        <v>408.851</v>
      </c>
      <c r="G26" s="6">
        <v>197.16300000000001</v>
      </c>
      <c r="H26" s="3">
        <v>151.32599999999999</v>
      </c>
      <c r="I26" s="3">
        <v>421.44</v>
      </c>
      <c r="J26" s="7">
        <v>262.27100000000002</v>
      </c>
      <c r="L26" s="6">
        <v>205.42500000000001</v>
      </c>
      <c r="M26" s="3">
        <v>268.39499999999998</v>
      </c>
      <c r="N26" s="3">
        <v>313.53300000000002</v>
      </c>
      <c r="O26" s="7">
        <v>290.68</v>
      </c>
    </row>
    <row r="27" spans="1:15">
      <c r="A27" s="6">
        <v>344.34800000000001</v>
      </c>
      <c r="B27" s="3">
        <v>387.92399999999998</v>
      </c>
      <c r="C27" s="3">
        <v>325.22500000000002</v>
      </c>
      <c r="D27" s="3">
        <v>603.19000000000005</v>
      </c>
      <c r="E27" s="7">
        <v>535.09299999999996</v>
      </c>
      <c r="G27" s="6">
        <v>193.22499999999999</v>
      </c>
      <c r="H27" s="3">
        <v>152.661</v>
      </c>
      <c r="I27" s="3">
        <v>447.07</v>
      </c>
      <c r="J27" s="7">
        <v>261.93900000000002</v>
      </c>
      <c r="L27" s="6">
        <v>350.57400000000001</v>
      </c>
      <c r="M27" s="3">
        <v>284.05099999999999</v>
      </c>
      <c r="N27" s="3">
        <v>243.85400000000001</v>
      </c>
      <c r="O27" s="7">
        <v>499.39299999999997</v>
      </c>
    </row>
    <row r="28" spans="1:15">
      <c r="A28" s="6">
        <v>519.702</v>
      </c>
      <c r="B28" s="3">
        <v>248.292</v>
      </c>
      <c r="C28" s="3">
        <v>291.14499999999998</v>
      </c>
      <c r="D28" s="3">
        <v>546.03399999999999</v>
      </c>
      <c r="E28" s="7">
        <v>487.06400000000002</v>
      </c>
      <c r="G28" s="6">
        <v>193.721</v>
      </c>
      <c r="H28" s="3">
        <v>158.39400000000001</v>
      </c>
      <c r="I28" s="3">
        <v>431.37</v>
      </c>
      <c r="J28" s="7">
        <v>295.54399999999998</v>
      </c>
      <c r="L28" s="6">
        <v>199.34</v>
      </c>
      <c r="M28" s="3">
        <v>268.36</v>
      </c>
      <c r="N28" s="3">
        <v>172.43700000000001</v>
      </c>
      <c r="O28" s="7">
        <v>512.01400000000001</v>
      </c>
    </row>
    <row r="29" spans="1:15">
      <c r="A29" s="6">
        <v>517.73800000000006</v>
      </c>
      <c r="B29" s="3">
        <v>363.52300000000002</v>
      </c>
      <c r="C29" s="3">
        <v>229.40100000000001</v>
      </c>
      <c r="D29" s="3">
        <v>418.04</v>
      </c>
      <c r="E29" s="7">
        <v>356.43200000000002</v>
      </c>
      <c r="G29" s="6">
        <v>189.37299999999999</v>
      </c>
      <c r="H29" s="3">
        <v>168.64599999999999</v>
      </c>
      <c r="I29" s="3">
        <v>403.39</v>
      </c>
      <c r="J29" s="7">
        <v>290.92099999999999</v>
      </c>
      <c r="L29" s="6">
        <v>211.45</v>
      </c>
      <c r="M29" s="3">
        <v>242.822</v>
      </c>
      <c r="N29" s="3">
        <v>162.39599999999999</v>
      </c>
      <c r="O29" s="7">
        <v>482.51600000000002</v>
      </c>
    </row>
    <row r="30" spans="1:15">
      <c r="A30" s="6">
        <v>419.827</v>
      </c>
      <c r="B30" s="3">
        <v>352.49200000000002</v>
      </c>
      <c r="C30" s="3">
        <v>408.94900000000001</v>
      </c>
      <c r="D30" s="3">
        <v>616.62599999999998</v>
      </c>
      <c r="E30" s="7">
        <v>364.01400000000001</v>
      </c>
      <c r="G30" s="6">
        <v>174.589</v>
      </c>
      <c r="H30" s="3">
        <v>145.70099999999999</v>
      </c>
      <c r="I30" s="3">
        <v>425.01499999999999</v>
      </c>
      <c r="J30" s="7">
        <v>326.09500000000003</v>
      </c>
      <c r="L30" s="6">
        <v>231.011</v>
      </c>
      <c r="M30" s="3">
        <v>284.096</v>
      </c>
      <c r="N30" s="3">
        <v>281.87599999999998</v>
      </c>
      <c r="O30" s="7">
        <v>476.33199999999999</v>
      </c>
    </row>
    <row r="31" spans="1:15">
      <c r="A31" s="6">
        <v>357.23099999999999</v>
      </c>
      <c r="B31" s="3">
        <v>288.38299999999998</v>
      </c>
      <c r="C31" s="3">
        <v>444.899</v>
      </c>
      <c r="D31" s="3">
        <v>562.31799999999998</v>
      </c>
      <c r="E31" s="7">
        <v>485.39699999999999</v>
      </c>
      <c r="G31" s="6">
        <v>215.547</v>
      </c>
      <c r="H31" s="3">
        <v>138.46700000000001</v>
      </c>
      <c r="I31" s="3">
        <v>415.48899999999998</v>
      </c>
      <c r="J31" s="7">
        <v>286.536</v>
      </c>
      <c r="L31" s="6">
        <v>239.505</v>
      </c>
      <c r="M31" s="3">
        <v>247.58</v>
      </c>
      <c r="N31" s="3">
        <v>407.95800000000003</v>
      </c>
      <c r="O31" s="7">
        <v>670.95</v>
      </c>
    </row>
    <row r="32" spans="1:15">
      <c r="A32" s="6">
        <v>388.73599999999999</v>
      </c>
      <c r="B32" s="3">
        <v>293.22199999999998</v>
      </c>
      <c r="C32" s="3">
        <v>244.61500000000001</v>
      </c>
      <c r="D32" s="3">
        <v>603.19000000000005</v>
      </c>
      <c r="E32" s="7">
        <v>481.90100000000001</v>
      </c>
      <c r="G32" s="6">
        <v>179.791</v>
      </c>
      <c r="H32" s="3">
        <v>164.19900000000001</v>
      </c>
      <c r="I32" s="3">
        <v>422.34500000000003</v>
      </c>
      <c r="J32" s="7">
        <v>250.27099999999999</v>
      </c>
      <c r="L32" s="6">
        <v>251.58199999999999</v>
      </c>
      <c r="M32" s="3">
        <v>246.667</v>
      </c>
      <c r="N32" s="3">
        <v>184.88200000000001</v>
      </c>
      <c r="O32" s="7">
        <v>189.32499999999999</v>
      </c>
    </row>
    <row r="33" spans="1:15">
      <c r="A33" s="6">
        <v>298.06299999999999</v>
      </c>
      <c r="B33" s="3">
        <v>349.64</v>
      </c>
      <c r="C33" s="3">
        <v>307.31299999999999</v>
      </c>
      <c r="D33" s="3">
        <v>305.19499999999999</v>
      </c>
      <c r="E33" s="7">
        <v>377.57</v>
      </c>
      <c r="G33" s="6">
        <v>173.072</v>
      </c>
      <c r="H33" s="3">
        <v>140.66</v>
      </c>
      <c r="I33" s="3">
        <v>429.471</v>
      </c>
      <c r="J33" s="7">
        <v>275.01499999999999</v>
      </c>
      <c r="L33" s="6">
        <v>243.94399999999999</v>
      </c>
      <c r="M33" s="3">
        <v>230.80099999999999</v>
      </c>
      <c r="N33" s="3">
        <v>363</v>
      </c>
      <c r="O33" s="7">
        <v>589.24900000000002</v>
      </c>
    </row>
    <row r="34" spans="1:15">
      <c r="A34" s="6">
        <v>329.75299999999999</v>
      </c>
      <c r="B34" s="3">
        <v>443.63499999999999</v>
      </c>
      <c r="C34" s="3">
        <v>395.87900000000002</v>
      </c>
      <c r="D34" s="3">
        <v>470.83199999999999</v>
      </c>
      <c r="E34" s="7">
        <v>418.673</v>
      </c>
      <c r="G34" s="6">
        <v>205.11600000000001</v>
      </c>
      <c r="H34" s="3">
        <v>150.31700000000001</v>
      </c>
      <c r="I34" s="3">
        <v>419.52699999999999</v>
      </c>
      <c r="J34" s="7">
        <v>237.488</v>
      </c>
      <c r="L34" s="6">
        <v>241.535</v>
      </c>
      <c r="M34" s="3">
        <v>206.29400000000001</v>
      </c>
      <c r="N34" s="3">
        <v>302.36</v>
      </c>
      <c r="O34" s="7">
        <v>709.64300000000003</v>
      </c>
    </row>
    <row r="35" spans="1:15">
      <c r="A35" s="6">
        <v>519.12900000000002</v>
      </c>
      <c r="B35" s="3">
        <v>318.85899999999998</v>
      </c>
      <c r="C35" s="3">
        <v>385.221</v>
      </c>
      <c r="D35" s="3">
        <v>467.476</v>
      </c>
      <c r="E35" s="7">
        <v>455.46499999999997</v>
      </c>
      <c r="G35" s="6">
        <v>182.39500000000001</v>
      </c>
      <c r="H35" s="3">
        <v>146.744</v>
      </c>
      <c r="I35" s="3">
        <v>436.10399999999998</v>
      </c>
      <c r="J35" s="7">
        <v>307.14400000000001</v>
      </c>
      <c r="L35" s="6">
        <v>243.70099999999999</v>
      </c>
      <c r="M35" s="3">
        <v>221.29599999999999</v>
      </c>
      <c r="N35" s="3">
        <v>133.10499999999999</v>
      </c>
      <c r="O35" s="7">
        <v>604.41200000000003</v>
      </c>
    </row>
    <row r="36" spans="1:15">
      <c r="A36" s="6">
        <v>428.22800000000001</v>
      </c>
      <c r="B36" s="3">
        <v>290.72199999999998</v>
      </c>
      <c r="C36" s="3">
        <v>419.14800000000002</v>
      </c>
      <c r="D36" s="3">
        <v>483.07799999999997</v>
      </c>
      <c r="E36" s="7">
        <v>509.54199999999997</v>
      </c>
      <c r="G36" s="6">
        <v>208.22399999999999</v>
      </c>
      <c r="H36" s="3">
        <v>141.453</v>
      </c>
      <c r="I36" s="3">
        <v>428.29</v>
      </c>
      <c r="J36" s="7">
        <v>259.065</v>
      </c>
      <c r="L36" s="6">
        <v>241.02500000000001</v>
      </c>
      <c r="M36" s="3">
        <v>210.226</v>
      </c>
      <c r="N36" s="3">
        <v>218.67</v>
      </c>
      <c r="O36" s="7">
        <v>171.05</v>
      </c>
    </row>
    <row r="37" spans="1:15">
      <c r="A37" s="6">
        <v>403.25099999999998</v>
      </c>
      <c r="B37" s="3">
        <v>436.99200000000002</v>
      </c>
      <c r="C37" s="3">
        <v>207.16300000000001</v>
      </c>
      <c r="D37" s="3">
        <v>463.34899999999999</v>
      </c>
      <c r="E37" s="7">
        <v>514.28399999999999</v>
      </c>
      <c r="G37" s="6">
        <v>191.02799999999999</v>
      </c>
      <c r="H37" s="3">
        <v>148.83000000000001</v>
      </c>
      <c r="I37" s="3">
        <v>449.084</v>
      </c>
      <c r="J37" s="7">
        <v>241.499</v>
      </c>
      <c r="L37" s="6">
        <v>262.428</v>
      </c>
      <c r="M37" s="3">
        <v>244.858</v>
      </c>
      <c r="N37" s="3">
        <v>227.398</v>
      </c>
      <c r="O37" s="7">
        <v>447.46300000000002</v>
      </c>
    </row>
    <row r="38" spans="1:15">
      <c r="A38" s="6">
        <v>366.375</v>
      </c>
      <c r="B38" s="3">
        <v>324.54399999999998</v>
      </c>
      <c r="C38" s="3">
        <v>270.71199999999999</v>
      </c>
      <c r="D38" s="3">
        <v>528.36900000000003</v>
      </c>
      <c r="E38" s="7">
        <v>365.56200000000001</v>
      </c>
      <c r="G38" s="6">
        <v>207.059</v>
      </c>
      <c r="H38" s="3">
        <v>148.13900000000001</v>
      </c>
      <c r="I38" s="3">
        <v>444.06099999999998</v>
      </c>
      <c r="J38" s="7">
        <v>323.053</v>
      </c>
      <c r="L38" s="6">
        <v>221.52199999999999</v>
      </c>
      <c r="M38" s="3">
        <v>295.27600000000001</v>
      </c>
      <c r="N38" s="3">
        <v>214.119</v>
      </c>
      <c r="O38" s="7">
        <v>530.02099999999996</v>
      </c>
    </row>
    <row r="39" spans="1:15">
      <c r="A39" s="6">
        <v>459.23</v>
      </c>
      <c r="B39" s="3">
        <v>567.31899999999996</v>
      </c>
      <c r="C39" s="3">
        <v>395.87900000000002</v>
      </c>
      <c r="D39" s="3">
        <v>503.43599999999998</v>
      </c>
      <c r="E39" s="7">
        <v>376.91899999999998</v>
      </c>
      <c r="G39" s="6">
        <v>206.4</v>
      </c>
      <c r="H39" s="3">
        <v>134.38999999999999</v>
      </c>
      <c r="I39" s="3">
        <v>426.67500000000001</v>
      </c>
      <c r="J39" s="7">
        <v>284.62299999999999</v>
      </c>
      <c r="L39" s="6">
        <v>240.52099999999999</v>
      </c>
      <c r="M39" s="3">
        <v>233.91499999999999</v>
      </c>
      <c r="N39" s="3">
        <v>192.69800000000001</v>
      </c>
      <c r="O39" s="7">
        <v>280.02499999999998</v>
      </c>
    </row>
    <row r="40" spans="1:15">
      <c r="A40" s="6">
        <v>252.30099999999999</v>
      </c>
      <c r="B40" s="3">
        <v>367.98200000000003</v>
      </c>
      <c r="C40" s="3">
        <v>385.221</v>
      </c>
      <c r="D40" s="3">
        <v>376.75599999999997</v>
      </c>
      <c r="E40" s="7">
        <v>430.25900000000001</v>
      </c>
      <c r="G40" s="6">
        <v>162.78</v>
      </c>
      <c r="H40" s="3">
        <v>138.453</v>
      </c>
      <c r="I40" s="3">
        <v>402.73099999999999</v>
      </c>
      <c r="J40" s="7">
        <v>238.583</v>
      </c>
      <c r="L40" s="6">
        <v>221.333</v>
      </c>
      <c r="M40" s="3">
        <v>250.69200000000001</v>
      </c>
      <c r="N40" s="3">
        <v>267.274</v>
      </c>
      <c r="O40" s="7">
        <v>249.28100000000001</v>
      </c>
    </row>
    <row r="41" spans="1:15">
      <c r="A41" s="6">
        <v>356.71899999999999</v>
      </c>
      <c r="B41" s="3">
        <v>409.65499999999997</v>
      </c>
      <c r="C41" s="3">
        <v>419.14800000000002</v>
      </c>
      <c r="D41" s="3">
        <v>375.11599999999999</v>
      </c>
      <c r="E41" s="7">
        <v>368.14699999999999</v>
      </c>
      <c r="G41" s="6">
        <v>190.48</v>
      </c>
      <c r="H41" s="3">
        <v>153.572</v>
      </c>
      <c r="I41" s="3">
        <v>420.47699999999998</v>
      </c>
      <c r="J41" s="7">
        <v>294.54399999999998</v>
      </c>
      <c r="L41" s="6">
        <v>227.73099999999999</v>
      </c>
      <c r="M41" s="3">
        <v>255.73500000000001</v>
      </c>
      <c r="N41" s="3">
        <v>231.84700000000001</v>
      </c>
      <c r="O41" s="7">
        <v>115.691</v>
      </c>
    </row>
    <row r="42" spans="1:15">
      <c r="A42" s="6">
        <v>350.05900000000003</v>
      </c>
      <c r="B42" s="3">
        <v>412.15100000000001</v>
      </c>
      <c r="C42" s="3">
        <v>207.16300000000001</v>
      </c>
      <c r="D42" s="3">
        <v>519.51400000000001</v>
      </c>
      <c r="E42" s="7">
        <v>452.10500000000002</v>
      </c>
      <c r="G42" s="6">
        <v>197.66499999999999</v>
      </c>
      <c r="H42" s="3">
        <v>156.13499999999999</v>
      </c>
      <c r="I42" s="3">
        <v>425.93099999999998</v>
      </c>
      <c r="J42" s="7">
        <v>248.62200000000001</v>
      </c>
      <c r="L42" s="6">
        <v>205.48599999999999</v>
      </c>
      <c r="M42" s="3">
        <v>290.834</v>
      </c>
      <c r="N42" s="3">
        <v>224.70599999999999</v>
      </c>
      <c r="O42" s="7">
        <v>288.41800000000001</v>
      </c>
    </row>
    <row r="43" spans="1:15">
      <c r="A43" s="6">
        <v>289.53800000000001</v>
      </c>
      <c r="B43" s="3">
        <v>371.84899999999999</v>
      </c>
      <c r="C43" s="3">
        <v>270.71199999999999</v>
      </c>
      <c r="D43" s="3">
        <v>439.74299999999999</v>
      </c>
      <c r="E43" s="7">
        <v>569.23500000000001</v>
      </c>
      <c r="G43" s="6">
        <v>168.227</v>
      </c>
      <c r="H43" s="3">
        <v>144.70400000000001</v>
      </c>
      <c r="I43" s="3">
        <v>441.94200000000001</v>
      </c>
      <c r="J43" s="7">
        <v>261.57</v>
      </c>
      <c r="L43" s="6">
        <v>230.422</v>
      </c>
      <c r="M43" s="3">
        <v>240.977</v>
      </c>
      <c r="N43" s="3">
        <v>203.03399999999999</v>
      </c>
      <c r="O43" s="7">
        <v>520.78099999999995</v>
      </c>
    </row>
    <row r="44" spans="1:15">
      <c r="A44" s="6">
        <v>330.46199999999999</v>
      </c>
      <c r="B44" s="3">
        <v>439.40600000000001</v>
      </c>
      <c r="C44" s="3">
        <v>383.529</v>
      </c>
      <c r="D44" s="3">
        <v>415.46100000000001</v>
      </c>
      <c r="E44" s="7">
        <v>561.48199999999997</v>
      </c>
      <c r="G44" s="6">
        <v>195.48</v>
      </c>
      <c r="H44" s="3">
        <v>159.04900000000001</v>
      </c>
      <c r="I44" s="3">
        <v>415.49599999999998</v>
      </c>
      <c r="J44" s="7">
        <v>234.06299999999999</v>
      </c>
      <c r="L44" s="6">
        <v>247.28299999999999</v>
      </c>
      <c r="M44" s="3">
        <v>225.727</v>
      </c>
      <c r="N44" s="3">
        <v>204.489</v>
      </c>
      <c r="O44" s="7">
        <v>911.54200000000003</v>
      </c>
    </row>
    <row r="45" spans="1:15">
      <c r="A45" s="6">
        <v>357.36</v>
      </c>
      <c r="B45" s="3">
        <v>424.858</v>
      </c>
      <c r="C45" s="3">
        <v>397.20400000000001</v>
      </c>
      <c r="D45" s="3">
        <v>546.62</v>
      </c>
      <c r="E45" s="7">
        <v>311.358</v>
      </c>
      <c r="G45" s="6">
        <v>191.39500000000001</v>
      </c>
      <c r="H45" s="3">
        <v>162.69</v>
      </c>
      <c r="I45" s="3">
        <v>402.38600000000002</v>
      </c>
      <c r="J45" s="7">
        <v>304.00700000000001</v>
      </c>
      <c r="L45" s="6">
        <v>288.61399999999998</v>
      </c>
      <c r="M45" s="3">
        <v>223.00700000000001</v>
      </c>
      <c r="N45" s="3">
        <v>217.91900000000001</v>
      </c>
      <c r="O45" s="7">
        <v>396.327</v>
      </c>
    </row>
    <row r="46" spans="1:15">
      <c r="A46" s="6">
        <v>305.54300000000001</v>
      </c>
      <c r="B46" s="3">
        <v>492.82499999999999</v>
      </c>
      <c r="C46" s="3">
        <v>362.80200000000002</v>
      </c>
      <c r="D46" s="3">
        <v>616.60400000000004</v>
      </c>
      <c r="E46" s="7">
        <v>431.15600000000001</v>
      </c>
      <c r="G46" s="6">
        <v>178.75399999999999</v>
      </c>
      <c r="H46" s="3">
        <v>140.715</v>
      </c>
      <c r="I46" s="3">
        <v>433.57900000000001</v>
      </c>
      <c r="J46" s="7">
        <v>255.32499999999999</v>
      </c>
      <c r="L46" s="6">
        <v>184.52600000000001</v>
      </c>
      <c r="M46" s="3">
        <v>226.02500000000001</v>
      </c>
      <c r="N46" s="3">
        <v>186.178</v>
      </c>
      <c r="O46" s="7">
        <v>589.84900000000005</v>
      </c>
    </row>
    <row r="47" spans="1:15">
      <c r="A47" s="6">
        <v>401.92099999999999</v>
      </c>
      <c r="B47" s="3">
        <v>329.488</v>
      </c>
      <c r="C47" s="3">
        <v>419.39499999999998</v>
      </c>
      <c r="D47" s="3">
        <v>572.22500000000002</v>
      </c>
      <c r="E47" s="7">
        <v>544.125</v>
      </c>
      <c r="G47" s="6">
        <v>163.24799999999999</v>
      </c>
      <c r="H47" s="3">
        <v>165.208</v>
      </c>
      <c r="I47" s="3">
        <v>444.97300000000001</v>
      </c>
      <c r="J47" s="7">
        <v>248.13300000000001</v>
      </c>
      <c r="L47" s="6">
        <v>235.52799999999999</v>
      </c>
      <c r="M47" s="3">
        <v>255.036</v>
      </c>
      <c r="N47" s="3">
        <v>162.721</v>
      </c>
      <c r="O47" s="7">
        <v>384.19799999999998</v>
      </c>
    </row>
    <row r="48" spans="1:15">
      <c r="A48" s="6">
        <v>372.82299999999998</v>
      </c>
      <c r="B48" s="3">
        <v>264.66699999999997</v>
      </c>
      <c r="C48" s="3">
        <v>351.125</v>
      </c>
      <c r="D48" s="3">
        <v>568.62400000000002</v>
      </c>
      <c r="E48" s="7">
        <v>626.17700000000002</v>
      </c>
      <c r="G48" s="6">
        <v>195.40600000000001</v>
      </c>
      <c r="H48" s="3">
        <v>139.75700000000001</v>
      </c>
      <c r="I48" s="3">
        <v>445.15699999999998</v>
      </c>
      <c r="J48" s="7">
        <v>259.04399999999998</v>
      </c>
      <c r="L48" s="6">
        <v>263.07100000000003</v>
      </c>
      <c r="M48" s="3">
        <v>193.071</v>
      </c>
      <c r="N48" s="3">
        <v>234.245</v>
      </c>
      <c r="O48" s="7">
        <v>277.75400000000002</v>
      </c>
    </row>
    <row r="49" spans="1:15">
      <c r="A49" s="6">
        <v>338.80099999999999</v>
      </c>
      <c r="B49" s="3">
        <v>433.113</v>
      </c>
      <c r="C49" s="3">
        <v>332.42700000000002</v>
      </c>
      <c r="D49" s="3">
        <v>569.06600000000003</v>
      </c>
      <c r="E49" s="7">
        <v>267.93799999999999</v>
      </c>
      <c r="G49" s="6">
        <v>211.12799999999999</v>
      </c>
      <c r="H49" s="3">
        <v>162.13499999999999</v>
      </c>
      <c r="I49" s="3">
        <v>408.21</v>
      </c>
      <c r="J49" s="7">
        <v>345.83100000000002</v>
      </c>
      <c r="L49" s="6">
        <v>209.20699999999999</v>
      </c>
      <c r="M49" s="3">
        <v>273.92</v>
      </c>
      <c r="N49" s="3">
        <v>459.38299999999998</v>
      </c>
      <c r="O49" s="7">
        <v>167.05799999999999</v>
      </c>
    </row>
    <row r="50" spans="1:15">
      <c r="A50" s="6">
        <v>355.08199999999999</v>
      </c>
      <c r="B50" s="3">
        <v>337.18599999999998</v>
      </c>
      <c r="C50" s="3">
        <v>363.85300000000001</v>
      </c>
      <c r="D50" s="3">
        <v>335.99799999999999</v>
      </c>
      <c r="E50" s="7">
        <v>626.95699999999999</v>
      </c>
      <c r="G50" s="6">
        <v>185.05099999999999</v>
      </c>
      <c r="H50" s="3">
        <v>160.10400000000001</v>
      </c>
      <c r="I50" s="3">
        <v>426.87099999999998</v>
      </c>
      <c r="J50" s="7">
        <v>269.48899999999998</v>
      </c>
      <c r="L50" s="6">
        <v>265.50200000000001</v>
      </c>
      <c r="M50" s="3">
        <v>272.31299999999999</v>
      </c>
      <c r="N50" s="3">
        <v>474.10199999999998</v>
      </c>
      <c r="O50" s="7">
        <v>110.018</v>
      </c>
    </row>
    <row r="51" spans="1:15">
      <c r="A51" s="6">
        <v>269.33100000000002</v>
      </c>
      <c r="B51" s="3">
        <v>336.35199999999998</v>
      </c>
      <c r="C51" s="3">
        <v>327.28100000000001</v>
      </c>
      <c r="D51" s="3">
        <v>375.51299999999998</v>
      </c>
      <c r="E51" s="7">
        <v>446.95699999999999</v>
      </c>
      <c r="G51" s="6">
        <v>206.65899999999999</v>
      </c>
      <c r="H51" s="3">
        <v>157.15299999999999</v>
      </c>
      <c r="I51" s="3">
        <v>401.786</v>
      </c>
      <c r="J51" s="7">
        <v>331.00099999999998</v>
      </c>
      <c r="L51" s="6">
        <v>263.291</v>
      </c>
      <c r="M51" s="3">
        <v>233.74199999999999</v>
      </c>
      <c r="N51" s="3">
        <v>480.47</v>
      </c>
      <c r="O51" s="7">
        <v>822.06600000000003</v>
      </c>
    </row>
    <row r="52" spans="1:15">
      <c r="A52" s="6">
        <v>368.31799999999998</v>
      </c>
      <c r="B52" s="3">
        <v>279.35199999999998</v>
      </c>
      <c r="C52" s="3">
        <v>278.43200000000002</v>
      </c>
      <c r="D52" s="3">
        <v>391.33499999999998</v>
      </c>
      <c r="E52" s="7">
        <v>646.09900000000005</v>
      </c>
      <c r="G52" s="6">
        <v>204.80099999999999</v>
      </c>
      <c r="H52" s="3">
        <v>142.40899999999999</v>
      </c>
      <c r="I52" s="3">
        <v>405.41699999999997</v>
      </c>
      <c r="J52" s="7">
        <v>296.76499999999999</v>
      </c>
      <c r="L52" s="6">
        <v>283.26499999999999</v>
      </c>
      <c r="M52" s="3">
        <v>124.102</v>
      </c>
      <c r="N52" s="3">
        <v>483.65</v>
      </c>
      <c r="O52" s="7">
        <v>1084.9459999999999</v>
      </c>
    </row>
    <row r="53" spans="1:15">
      <c r="A53" s="6">
        <v>360.70600000000002</v>
      </c>
      <c r="B53" s="3">
        <v>483.327</v>
      </c>
      <c r="C53" s="3">
        <v>429.73599999999999</v>
      </c>
      <c r="D53" s="3">
        <v>529.327</v>
      </c>
      <c r="E53" s="7">
        <v>560.97199999999998</v>
      </c>
      <c r="G53" s="6">
        <v>171.738</v>
      </c>
      <c r="H53" s="3">
        <v>146.10599999999999</v>
      </c>
      <c r="I53" s="3">
        <v>430.64299999999997</v>
      </c>
      <c r="J53" s="7">
        <v>341.16800000000001</v>
      </c>
      <c r="L53" s="6">
        <v>243.38800000000001</v>
      </c>
      <c r="M53" s="3">
        <v>121.04600000000001</v>
      </c>
      <c r="N53" s="3">
        <v>491.45800000000003</v>
      </c>
      <c r="O53" s="7">
        <v>657.88800000000003</v>
      </c>
    </row>
    <row r="54" spans="1:15">
      <c r="A54" s="6">
        <v>319.06400000000002</v>
      </c>
      <c r="B54" s="3">
        <v>436.7</v>
      </c>
      <c r="C54" s="3">
        <v>359.41</v>
      </c>
      <c r="D54" s="3">
        <v>411.44099999999997</v>
      </c>
      <c r="E54" s="7">
        <v>621.28599999999994</v>
      </c>
      <c r="G54" s="6">
        <v>171.00200000000001</v>
      </c>
      <c r="H54" s="3">
        <v>164.29900000000001</v>
      </c>
      <c r="I54" s="3">
        <v>395.18099999999998</v>
      </c>
      <c r="J54" s="7">
        <v>234.661</v>
      </c>
      <c r="L54" s="6">
        <v>319.077</v>
      </c>
      <c r="M54" s="3">
        <v>460.435</v>
      </c>
      <c r="N54" s="3">
        <v>492.28399999999999</v>
      </c>
      <c r="O54" s="7">
        <v>1097.9839999999999</v>
      </c>
    </row>
    <row r="55" spans="1:15">
      <c r="A55" s="6">
        <v>389.37700000000001</v>
      </c>
      <c r="B55" s="3">
        <v>406.5</v>
      </c>
      <c r="C55" s="3">
        <v>426.74099999999999</v>
      </c>
      <c r="D55" s="3">
        <v>331.56</v>
      </c>
      <c r="E55" s="7">
        <v>558.55399999999997</v>
      </c>
      <c r="G55" s="6">
        <v>170.80199999999999</v>
      </c>
      <c r="H55" s="3">
        <v>150.999</v>
      </c>
      <c r="I55" s="3">
        <v>405.53399999999999</v>
      </c>
      <c r="J55" s="7">
        <v>332.31799999999998</v>
      </c>
      <c r="L55" s="6">
        <v>388.37599999999998</v>
      </c>
      <c r="M55" s="3">
        <v>101.277</v>
      </c>
      <c r="N55" s="3">
        <v>506.12200000000001</v>
      </c>
      <c r="O55" s="7">
        <v>1123.989</v>
      </c>
    </row>
    <row r="56" spans="1:15">
      <c r="A56" s="6">
        <v>281.483</v>
      </c>
      <c r="B56" s="3">
        <v>382.35</v>
      </c>
      <c r="C56" s="3">
        <v>412.23700000000002</v>
      </c>
      <c r="D56" s="3">
        <v>403.02199999999999</v>
      </c>
      <c r="E56" s="7">
        <v>348.63400000000001</v>
      </c>
      <c r="G56" s="6">
        <v>191.447</v>
      </c>
      <c r="H56" s="3">
        <v>166.21799999999999</v>
      </c>
      <c r="I56" s="3">
        <v>405.072</v>
      </c>
      <c r="J56" s="7">
        <v>326.79399999999998</v>
      </c>
      <c r="L56" s="6">
        <v>410.48399999999998</v>
      </c>
      <c r="M56" s="3">
        <v>734.31700000000001</v>
      </c>
      <c r="N56" s="3">
        <v>508.363</v>
      </c>
      <c r="O56" s="7">
        <v>976.69200000000001</v>
      </c>
    </row>
    <row r="57" spans="1:15">
      <c r="A57" s="6">
        <v>319.91899999999998</v>
      </c>
      <c r="B57" s="3">
        <v>389.589</v>
      </c>
      <c r="C57" s="3">
        <v>375.66</v>
      </c>
      <c r="D57" s="3">
        <v>290.44</v>
      </c>
      <c r="E57" s="7">
        <v>292.40300000000002</v>
      </c>
      <c r="G57" s="6">
        <v>173.13900000000001</v>
      </c>
      <c r="H57" s="3">
        <v>152.50299999999999</v>
      </c>
      <c r="I57" s="3">
        <v>449.62400000000002</v>
      </c>
      <c r="J57" s="7">
        <v>258.89800000000002</v>
      </c>
      <c r="L57" s="6">
        <v>362.16899999999998</v>
      </c>
      <c r="M57" s="3">
        <v>154.94800000000001</v>
      </c>
      <c r="N57" s="3">
        <v>509.08499999999998</v>
      </c>
      <c r="O57" s="7">
        <v>881.78800000000001</v>
      </c>
    </row>
    <row r="58" spans="1:15">
      <c r="A58" s="6">
        <v>315.59699999999998</v>
      </c>
      <c r="B58" s="3">
        <v>437.428</v>
      </c>
      <c r="C58" s="3">
        <v>356.09100000000001</v>
      </c>
      <c r="D58" s="3">
        <v>418.72899999999998</v>
      </c>
      <c r="E58" s="7">
        <v>596.19600000000003</v>
      </c>
      <c r="G58" s="6">
        <v>182.45099999999999</v>
      </c>
      <c r="H58" s="3">
        <v>160.137</v>
      </c>
      <c r="I58" s="3">
        <v>427.91899999999998</v>
      </c>
      <c r="J58" s="7">
        <v>327.01100000000002</v>
      </c>
      <c r="L58" s="6">
        <v>343.76900000000001</v>
      </c>
      <c r="M58" s="3">
        <v>326.24900000000002</v>
      </c>
      <c r="N58" s="3">
        <v>509.911</v>
      </c>
      <c r="O58" s="7">
        <v>688.91300000000001</v>
      </c>
    </row>
    <row r="59" spans="1:15">
      <c r="A59" s="6">
        <v>397.61</v>
      </c>
      <c r="B59" s="3">
        <v>458.85199999999998</v>
      </c>
      <c r="C59" s="3">
        <v>384.45600000000002</v>
      </c>
      <c r="D59" s="3">
        <v>595.04200000000003</v>
      </c>
      <c r="E59" s="7">
        <v>479.88499999999999</v>
      </c>
      <c r="G59" s="6">
        <v>195.97200000000001</v>
      </c>
      <c r="H59" s="3">
        <v>156.13399999999999</v>
      </c>
      <c r="I59" s="3">
        <v>441.61500000000001</v>
      </c>
      <c r="J59" s="7">
        <v>267.64800000000002</v>
      </c>
      <c r="L59" s="6">
        <v>402.43400000000003</v>
      </c>
      <c r="M59" s="3">
        <v>354.17</v>
      </c>
      <c r="N59" s="3">
        <v>510.24700000000001</v>
      </c>
      <c r="O59" s="7">
        <v>2073.819</v>
      </c>
    </row>
    <row r="60" spans="1:15">
      <c r="A60" s="6">
        <v>343.13799999999998</v>
      </c>
      <c r="B60" s="3">
        <v>392.85199999999998</v>
      </c>
      <c r="C60" s="3">
        <v>356.71</v>
      </c>
      <c r="D60" s="3">
        <v>507.327</v>
      </c>
      <c r="E60" s="7">
        <v>599.74699999999996</v>
      </c>
      <c r="G60" s="6">
        <v>194.04599999999999</v>
      </c>
      <c r="H60" s="3">
        <v>157.696</v>
      </c>
      <c r="I60" s="3">
        <v>423.983</v>
      </c>
      <c r="J60" s="7">
        <v>318.58</v>
      </c>
      <c r="L60" s="6">
        <v>432.041</v>
      </c>
      <c r="M60" s="3">
        <v>650.24099999999999</v>
      </c>
      <c r="N60" s="3">
        <v>512.81399999999996</v>
      </c>
      <c r="O60" s="7">
        <v>723.67700000000002</v>
      </c>
    </row>
    <row r="61" spans="1:15">
      <c r="A61" s="6">
        <v>379.30399999999997</v>
      </c>
      <c r="B61" s="3">
        <v>384.21800000000002</v>
      </c>
      <c r="C61" s="3">
        <v>357.17899999999997</v>
      </c>
      <c r="D61" s="3">
        <v>286.56700000000001</v>
      </c>
      <c r="E61" s="7">
        <v>288.94299999999998</v>
      </c>
      <c r="G61" s="6">
        <v>170</v>
      </c>
      <c r="H61" s="3">
        <v>140.42599999999999</v>
      </c>
      <c r="I61" s="3">
        <v>400.14100000000002</v>
      </c>
      <c r="J61" s="7">
        <v>256.50900000000001</v>
      </c>
      <c r="L61" s="6">
        <v>393.62299999999999</v>
      </c>
      <c r="M61" s="3">
        <v>383.50700000000001</v>
      </c>
      <c r="N61" s="3">
        <v>516.33000000000004</v>
      </c>
      <c r="O61" s="7">
        <v>910.81299999999999</v>
      </c>
    </row>
    <row r="62" spans="1:15">
      <c r="A62" s="6">
        <v>408.99</v>
      </c>
      <c r="B62" s="3">
        <v>359.24599999999998</v>
      </c>
      <c r="C62" s="3">
        <v>384.59100000000001</v>
      </c>
      <c r="D62" s="3">
        <v>345.80799999999999</v>
      </c>
      <c r="E62" s="7">
        <v>597.899</v>
      </c>
      <c r="G62" s="6">
        <v>171.63499999999999</v>
      </c>
      <c r="H62" s="3">
        <v>144.27699999999999</v>
      </c>
      <c r="I62" s="3">
        <v>419.59800000000001</v>
      </c>
      <c r="J62" s="7">
        <v>338.91800000000001</v>
      </c>
      <c r="L62" s="6">
        <v>399.66399999999999</v>
      </c>
      <c r="M62" s="3">
        <v>259.24900000000002</v>
      </c>
      <c r="N62" s="3">
        <v>518.73099999999999</v>
      </c>
      <c r="O62" s="7">
        <v>1459.498</v>
      </c>
    </row>
    <row r="63" spans="1:15">
      <c r="A63" s="6">
        <v>316.61599999999999</v>
      </c>
      <c r="B63" s="3">
        <v>286.03899999999999</v>
      </c>
      <c r="C63" s="3">
        <v>390.47699999999998</v>
      </c>
      <c r="D63" s="3">
        <v>402.84</v>
      </c>
      <c r="E63" s="7">
        <v>613.99400000000003</v>
      </c>
      <c r="G63" s="6">
        <v>208.78399999999999</v>
      </c>
      <c r="H63" s="3">
        <v>164.946</v>
      </c>
      <c r="I63" s="3">
        <v>415.50599999999997</v>
      </c>
      <c r="J63" s="7">
        <v>317.27300000000002</v>
      </c>
      <c r="L63" s="6">
        <v>365.036</v>
      </c>
      <c r="M63" s="3">
        <v>366.488</v>
      </c>
      <c r="N63" s="3">
        <v>541.66600000000005</v>
      </c>
      <c r="O63" s="7">
        <v>1058.721</v>
      </c>
    </row>
    <row r="64" spans="1:15">
      <c r="A64" s="6">
        <v>390.91500000000002</v>
      </c>
      <c r="B64" s="3">
        <v>343.19400000000002</v>
      </c>
      <c r="C64" s="3">
        <v>415.887</v>
      </c>
      <c r="D64" s="3">
        <v>441.42700000000002</v>
      </c>
      <c r="E64" s="7">
        <v>533.07799999999997</v>
      </c>
      <c r="G64" s="6">
        <v>193.827</v>
      </c>
      <c r="H64" s="3">
        <v>137.90100000000001</v>
      </c>
      <c r="I64" s="3">
        <v>440.75599999999997</v>
      </c>
      <c r="J64" s="7">
        <v>304.22500000000002</v>
      </c>
      <c r="L64" s="6">
        <v>255.41900000000001</v>
      </c>
      <c r="M64" s="3">
        <v>393.48700000000002</v>
      </c>
      <c r="N64" s="3">
        <v>546.36800000000005</v>
      </c>
      <c r="O64" s="7">
        <v>920.25099999999998</v>
      </c>
    </row>
    <row r="65" spans="1:15">
      <c r="A65" s="6">
        <v>382.51</v>
      </c>
      <c r="B65" s="3">
        <v>372.13499999999999</v>
      </c>
      <c r="C65" s="3">
        <v>314.00299999999999</v>
      </c>
      <c r="D65" s="3">
        <v>499.36399999999998</v>
      </c>
      <c r="E65" s="7">
        <v>541.13599999999997</v>
      </c>
      <c r="G65" s="6">
        <v>190.351</v>
      </c>
      <c r="H65" s="3">
        <v>165.375</v>
      </c>
      <c r="I65" s="3">
        <v>408.38299999999998</v>
      </c>
      <c r="J65" s="7">
        <v>247.56200000000001</v>
      </c>
      <c r="L65" s="6">
        <v>297.10599999999999</v>
      </c>
      <c r="M65" s="3">
        <v>463.84100000000001</v>
      </c>
      <c r="N65" s="3">
        <v>558.27</v>
      </c>
      <c r="O65" s="7">
        <v>930.70399999999995</v>
      </c>
    </row>
    <row r="66" spans="1:15">
      <c r="A66" s="6">
        <v>349.35399999999998</v>
      </c>
      <c r="B66" s="3">
        <v>531.81600000000003</v>
      </c>
      <c r="C66" s="3">
        <v>450.91300000000001</v>
      </c>
      <c r="D66" s="3">
        <v>429.12099999999998</v>
      </c>
      <c r="E66" s="7">
        <v>567.19399999999996</v>
      </c>
      <c r="G66" s="6">
        <v>178.089</v>
      </c>
      <c r="H66" s="3">
        <v>136.22499999999999</v>
      </c>
      <c r="I66" s="3">
        <v>402.11500000000001</v>
      </c>
      <c r="J66" s="7">
        <v>286.81400000000002</v>
      </c>
      <c r="L66" s="6">
        <v>428.60199999999998</v>
      </c>
      <c r="M66" s="3">
        <v>469.53199999999998</v>
      </c>
      <c r="N66" s="3">
        <v>558.34699999999998</v>
      </c>
      <c r="O66" s="7">
        <v>533.57899999999995</v>
      </c>
    </row>
    <row r="67" spans="1:15">
      <c r="A67" s="6">
        <v>416.93799999999999</v>
      </c>
      <c r="B67" s="3">
        <v>546.65</v>
      </c>
      <c r="C67" s="3">
        <v>404.64699999999999</v>
      </c>
      <c r="D67" s="3">
        <v>430.81700000000001</v>
      </c>
      <c r="E67" s="7">
        <v>666.33500000000004</v>
      </c>
      <c r="G67" s="6">
        <v>177.09200000000001</v>
      </c>
      <c r="H67" s="3">
        <v>160.74299999999999</v>
      </c>
      <c r="I67" s="3">
        <v>428.09500000000003</v>
      </c>
      <c r="J67" s="7">
        <v>340.69299999999998</v>
      </c>
      <c r="L67" s="6">
        <v>399.803</v>
      </c>
      <c r="M67" s="3">
        <v>399.839</v>
      </c>
      <c r="N67" s="3">
        <v>558.40099999999995</v>
      </c>
      <c r="O67" s="7">
        <v>1159.73</v>
      </c>
    </row>
    <row r="68" spans="1:15">
      <c r="A68" s="6">
        <v>361.54500000000002</v>
      </c>
      <c r="B68" s="3">
        <v>517.05399999999997</v>
      </c>
      <c r="C68" s="3">
        <v>399.30700000000002</v>
      </c>
      <c r="D68" s="3">
        <v>491.47699999999998</v>
      </c>
      <c r="E68" s="7">
        <v>635.24800000000005</v>
      </c>
      <c r="G68" s="6">
        <v>194.85300000000001</v>
      </c>
      <c r="H68" s="3">
        <v>140.648</v>
      </c>
      <c r="I68" s="3">
        <v>420.08499999999998</v>
      </c>
      <c r="J68" s="7">
        <v>317.91199999999998</v>
      </c>
      <c r="L68" s="6">
        <v>432.73899999999998</v>
      </c>
      <c r="M68" s="3">
        <v>353.73099999999999</v>
      </c>
      <c r="N68" s="3">
        <v>559.41</v>
      </c>
      <c r="O68" s="7">
        <v>1104.0350000000001</v>
      </c>
    </row>
    <row r="69" spans="1:15">
      <c r="A69" s="6">
        <v>296.37299999999999</v>
      </c>
      <c r="B69" s="3">
        <v>531.61099999999999</v>
      </c>
      <c r="C69" s="3">
        <v>383.21100000000001</v>
      </c>
      <c r="D69" s="3">
        <v>427.38600000000002</v>
      </c>
      <c r="E69" s="7">
        <v>702.83399999999995</v>
      </c>
      <c r="G69" s="6">
        <v>202.67699999999999</v>
      </c>
      <c r="H69" s="3">
        <v>150.304</v>
      </c>
      <c r="I69" s="3">
        <v>441.13900000000001</v>
      </c>
      <c r="J69" s="7">
        <v>235.083</v>
      </c>
      <c r="L69" s="6">
        <v>422.10300000000001</v>
      </c>
      <c r="M69" s="3">
        <v>538.58799999999997</v>
      </c>
      <c r="N69" s="3">
        <v>561.03800000000001</v>
      </c>
      <c r="O69" s="7">
        <v>1002.377</v>
      </c>
    </row>
    <row r="70" spans="1:15">
      <c r="A70" s="6">
        <v>197.64400000000001</v>
      </c>
      <c r="B70" s="3">
        <v>347.66500000000002</v>
      </c>
      <c r="C70" s="3">
        <v>386.43299999999999</v>
      </c>
      <c r="D70" s="3">
        <v>526.68299999999999</v>
      </c>
      <c r="E70" s="7">
        <v>502.96</v>
      </c>
      <c r="G70" s="6">
        <v>165.43899999999999</v>
      </c>
      <c r="H70" s="3">
        <v>143.995</v>
      </c>
      <c r="I70" s="3">
        <v>427.66699999999997</v>
      </c>
      <c r="J70" s="7">
        <v>261.75599999999997</v>
      </c>
      <c r="L70" s="6">
        <v>377.33199999999999</v>
      </c>
      <c r="M70" s="3">
        <v>318.38600000000002</v>
      </c>
      <c r="N70" s="3">
        <v>566.024</v>
      </c>
      <c r="O70" s="7">
        <v>1234.3399999999999</v>
      </c>
    </row>
    <row r="71" spans="1:15">
      <c r="A71" s="6">
        <v>327.584</v>
      </c>
      <c r="B71" s="3">
        <v>501.80200000000002</v>
      </c>
      <c r="C71" s="3">
        <v>366.25</v>
      </c>
      <c r="D71" s="3">
        <v>425.18700000000001</v>
      </c>
      <c r="E71" s="7">
        <v>470.72500000000002</v>
      </c>
      <c r="G71" s="6">
        <v>167.43899999999999</v>
      </c>
      <c r="H71" s="3">
        <v>163.61600000000001</v>
      </c>
      <c r="I71" s="3">
        <v>419.45299999999997</v>
      </c>
      <c r="J71" s="7">
        <v>254.68600000000001</v>
      </c>
      <c r="L71" s="6">
        <v>340.59199999999998</v>
      </c>
      <c r="M71" s="3">
        <v>134.642</v>
      </c>
      <c r="N71" s="3">
        <v>568.98400000000004</v>
      </c>
      <c r="O71" s="7">
        <v>695.8</v>
      </c>
    </row>
    <row r="72" spans="1:15">
      <c r="A72" s="6">
        <v>347.23700000000002</v>
      </c>
      <c r="B72" s="3">
        <v>453.589</v>
      </c>
      <c r="C72" s="3">
        <v>432.37</v>
      </c>
      <c r="D72" s="3">
        <v>374.48500000000001</v>
      </c>
      <c r="E72" s="7">
        <v>384.17700000000002</v>
      </c>
      <c r="G72" s="6">
        <v>198.57900000000001</v>
      </c>
      <c r="H72" s="3">
        <v>154.52099999999999</v>
      </c>
      <c r="I72" s="3">
        <v>393.54700000000003</v>
      </c>
      <c r="J72" s="7">
        <v>238.65899999999999</v>
      </c>
      <c r="L72" s="6">
        <v>354.017</v>
      </c>
      <c r="M72" s="3">
        <v>120.586</v>
      </c>
      <c r="N72" s="3">
        <v>570.42899999999997</v>
      </c>
      <c r="O72" s="7">
        <v>832.44600000000003</v>
      </c>
    </row>
    <row r="73" spans="1:15">
      <c r="A73" s="6">
        <v>359.24799999999999</v>
      </c>
      <c r="B73" s="3">
        <v>433.32</v>
      </c>
      <c r="C73" s="3">
        <v>350.12900000000002</v>
      </c>
      <c r="D73" s="3">
        <v>182.767</v>
      </c>
      <c r="E73" s="7">
        <v>642.65200000000004</v>
      </c>
      <c r="G73" s="6">
        <v>199.61199999999999</v>
      </c>
      <c r="H73" s="3">
        <v>155.10499999999999</v>
      </c>
      <c r="I73" s="3">
        <v>450.10199999999998</v>
      </c>
      <c r="J73" s="7">
        <v>280.798</v>
      </c>
      <c r="L73" s="6">
        <v>338.97899999999998</v>
      </c>
      <c r="M73" s="3">
        <v>314.84699999999998</v>
      </c>
      <c r="N73" s="3">
        <v>571.24300000000005</v>
      </c>
      <c r="O73" s="7">
        <v>789.86500000000001</v>
      </c>
    </row>
    <row r="74" spans="1:15">
      <c r="A74" s="6">
        <v>433.923</v>
      </c>
      <c r="B74" s="3">
        <v>302.74400000000003</v>
      </c>
      <c r="C74" s="3">
        <v>367.93599999999998</v>
      </c>
      <c r="D74" s="3">
        <v>401.51100000000002</v>
      </c>
      <c r="E74" s="7">
        <v>533.1</v>
      </c>
      <c r="G74" s="6">
        <v>172.547</v>
      </c>
      <c r="H74" s="3">
        <v>148.93100000000001</v>
      </c>
      <c r="I74" s="3">
        <v>445.45699999999999</v>
      </c>
      <c r="J74" s="7">
        <v>351.45800000000003</v>
      </c>
      <c r="L74" s="6">
        <v>348.14600000000002</v>
      </c>
      <c r="M74" s="3">
        <v>419.791</v>
      </c>
      <c r="N74" s="3">
        <v>573.15099999999995</v>
      </c>
      <c r="O74" s="7">
        <v>846.41600000000005</v>
      </c>
    </row>
    <row r="75" spans="1:15">
      <c r="A75" s="6">
        <v>422.41500000000002</v>
      </c>
      <c r="B75" s="3">
        <v>458.03699999999998</v>
      </c>
      <c r="C75" s="3">
        <v>423.10199999999998</v>
      </c>
      <c r="D75" s="3">
        <v>279.39</v>
      </c>
      <c r="E75" s="7">
        <v>702.28599999999994</v>
      </c>
      <c r="G75" s="6">
        <v>194.27</v>
      </c>
      <c r="H75" s="3">
        <v>149.14699999999999</v>
      </c>
      <c r="I75" s="3">
        <v>402.88299999999998</v>
      </c>
      <c r="J75" s="7">
        <v>299.65300000000002</v>
      </c>
      <c r="L75" s="6">
        <v>430</v>
      </c>
      <c r="M75" s="3">
        <v>141.76400000000001</v>
      </c>
      <c r="N75" s="3">
        <v>573.82399999999996</v>
      </c>
      <c r="O75" s="7">
        <v>1135.3779999999999</v>
      </c>
    </row>
    <row r="76" spans="1:15">
      <c r="A76" s="6">
        <v>412.18599999999998</v>
      </c>
      <c r="B76" s="3">
        <v>424.12799999999999</v>
      </c>
      <c r="C76" s="3">
        <v>377.57799999999997</v>
      </c>
      <c r="D76" s="3">
        <v>494.24299999999999</v>
      </c>
      <c r="E76" s="7">
        <v>431.93799999999999</v>
      </c>
      <c r="G76" s="6">
        <v>197.35499999999999</v>
      </c>
      <c r="H76" s="3">
        <v>141.733</v>
      </c>
      <c r="I76" s="3">
        <v>420.70299999999997</v>
      </c>
      <c r="J76" s="7">
        <v>324.733</v>
      </c>
      <c r="L76" s="6">
        <v>358.25900000000001</v>
      </c>
      <c r="M76" s="3">
        <v>340.959</v>
      </c>
      <c r="N76" s="3">
        <v>573.86199999999997</v>
      </c>
      <c r="O76" s="7">
        <v>842.649</v>
      </c>
    </row>
    <row r="77" spans="1:15">
      <c r="A77" s="6">
        <v>397.53699999999998</v>
      </c>
      <c r="B77" s="3">
        <v>388.79500000000002</v>
      </c>
      <c r="C77" s="3">
        <v>281.46600000000001</v>
      </c>
      <c r="D77" s="3">
        <v>386.37400000000002</v>
      </c>
      <c r="E77" s="7">
        <v>593.24900000000002</v>
      </c>
      <c r="G77" s="6">
        <v>194.60599999999999</v>
      </c>
      <c r="H77" s="3">
        <v>159.541</v>
      </c>
      <c r="I77" s="3">
        <v>401.23099999999999</v>
      </c>
      <c r="J77" s="7">
        <v>318.036</v>
      </c>
      <c r="L77" s="6">
        <v>334.803</v>
      </c>
      <c r="M77" s="3">
        <v>344.15199999999999</v>
      </c>
      <c r="N77" s="3">
        <v>579.44500000000005</v>
      </c>
      <c r="O77" s="7">
        <v>845.68600000000004</v>
      </c>
    </row>
    <row r="78" spans="1:15">
      <c r="A78" s="6">
        <v>331.60399999999998</v>
      </c>
      <c r="B78" s="3">
        <v>327.42</v>
      </c>
      <c r="C78" s="3">
        <v>456.63</v>
      </c>
      <c r="D78" s="3">
        <v>529.58600000000001</v>
      </c>
      <c r="E78" s="7">
        <v>551.00900000000001</v>
      </c>
      <c r="G78" s="6">
        <v>195.38800000000001</v>
      </c>
      <c r="H78" s="3">
        <v>148.59200000000001</v>
      </c>
      <c r="I78" s="3">
        <v>394.31</v>
      </c>
      <c r="J78" s="7">
        <v>268.58300000000003</v>
      </c>
      <c r="L78" s="6">
        <v>442.99599999999998</v>
      </c>
      <c r="M78" s="3">
        <v>334.44499999999999</v>
      </c>
      <c r="N78" s="3">
        <v>582.58500000000004</v>
      </c>
      <c r="O78" s="7">
        <v>846.81799999999998</v>
      </c>
    </row>
    <row r="79" spans="1:15">
      <c r="A79" s="6">
        <v>468.48899999999998</v>
      </c>
      <c r="B79" s="3">
        <v>310.404</v>
      </c>
      <c r="C79" s="3">
        <v>406.471</v>
      </c>
      <c r="D79" s="3">
        <v>356.83600000000001</v>
      </c>
      <c r="E79" s="7">
        <v>580.86800000000005</v>
      </c>
      <c r="G79" s="6">
        <v>206.965</v>
      </c>
      <c r="H79" s="3">
        <v>149.09</v>
      </c>
      <c r="I79" s="3">
        <v>439.666</v>
      </c>
      <c r="J79" s="7">
        <v>233.52699999999999</v>
      </c>
      <c r="L79" s="6">
        <v>403.47699999999998</v>
      </c>
      <c r="M79" s="3">
        <v>381.483</v>
      </c>
      <c r="N79" s="3">
        <v>582.60500000000002</v>
      </c>
      <c r="O79" s="7">
        <v>799.82399999999996</v>
      </c>
    </row>
    <row r="80" spans="1:15">
      <c r="A80" s="6">
        <v>396.29700000000003</v>
      </c>
      <c r="B80" s="3">
        <v>372.68</v>
      </c>
      <c r="C80" s="3">
        <v>406.74299999999999</v>
      </c>
      <c r="D80" s="3">
        <v>441.863</v>
      </c>
      <c r="E80" s="7">
        <v>360.36399999999998</v>
      </c>
      <c r="G80" s="6">
        <v>206.721</v>
      </c>
      <c r="H80" s="3">
        <v>164.126</v>
      </c>
      <c r="I80" s="3">
        <v>432.048</v>
      </c>
      <c r="J80" s="7">
        <v>243.97300000000001</v>
      </c>
      <c r="L80" s="6">
        <v>375.839</v>
      </c>
      <c r="M80" s="3">
        <v>384.68900000000002</v>
      </c>
      <c r="N80" s="3">
        <v>583.43799999999999</v>
      </c>
      <c r="O80" s="7">
        <v>1144.0350000000001</v>
      </c>
    </row>
    <row r="81" spans="1:15">
      <c r="A81" s="6">
        <v>377.06799999999998</v>
      </c>
      <c r="B81" s="3">
        <v>529.00800000000004</v>
      </c>
      <c r="C81" s="3">
        <v>424.34</v>
      </c>
      <c r="D81" s="3">
        <v>561.34400000000005</v>
      </c>
      <c r="E81" s="7">
        <v>640.58500000000004</v>
      </c>
      <c r="G81" s="6">
        <v>193.09200000000001</v>
      </c>
      <c r="H81" s="3">
        <v>144.04400000000001</v>
      </c>
      <c r="I81" s="3">
        <v>438.81200000000001</v>
      </c>
      <c r="J81" s="7">
        <v>279.36</v>
      </c>
      <c r="L81" s="6">
        <v>376.49900000000002</v>
      </c>
      <c r="M81" s="3">
        <v>422.91399999999999</v>
      </c>
      <c r="N81" s="3">
        <v>583.89099999999996</v>
      </c>
      <c r="O81" s="7">
        <v>841.31299999999999</v>
      </c>
    </row>
    <row r="82" spans="1:15">
      <c r="A82" s="6">
        <v>359.73700000000002</v>
      </c>
      <c r="B82" s="3">
        <v>529.803</v>
      </c>
      <c r="C82" s="3">
        <v>377.226</v>
      </c>
      <c r="D82" s="3">
        <v>594.20399999999995</v>
      </c>
      <c r="E82" s="7">
        <v>537.56200000000001</v>
      </c>
      <c r="G82" s="6">
        <v>171.07300000000001</v>
      </c>
      <c r="H82" s="3">
        <v>146.32900000000001</v>
      </c>
      <c r="I82" s="3">
        <v>440.81299999999999</v>
      </c>
      <c r="J82" s="7">
        <v>310.09699999999998</v>
      </c>
      <c r="L82" s="6">
        <v>469.17</v>
      </c>
      <c r="M82" s="3">
        <v>440.44600000000003</v>
      </c>
      <c r="N82" s="3">
        <v>584.178</v>
      </c>
      <c r="O82" s="7">
        <v>700.96799999999996</v>
      </c>
    </row>
    <row r="83" spans="1:15">
      <c r="A83" s="6">
        <v>378.084</v>
      </c>
      <c r="B83" s="3">
        <v>441.76900000000001</v>
      </c>
      <c r="C83" s="3">
        <v>462.858</v>
      </c>
      <c r="D83" s="3">
        <v>316.36200000000002</v>
      </c>
      <c r="E83" s="7">
        <v>496.15</v>
      </c>
      <c r="G83" s="6">
        <v>187.18299999999999</v>
      </c>
      <c r="H83" s="3">
        <v>142.49299999999999</v>
      </c>
      <c r="I83" s="3">
        <v>418.53699999999998</v>
      </c>
      <c r="J83" s="7">
        <v>270.31599999999997</v>
      </c>
      <c r="L83" s="6">
        <v>449.815</v>
      </c>
      <c r="M83" s="3">
        <v>348.55500000000001</v>
      </c>
      <c r="N83" s="3">
        <v>584.54999999999995</v>
      </c>
      <c r="O83" s="7">
        <v>1025.3810000000001</v>
      </c>
    </row>
    <row r="84" spans="1:15">
      <c r="A84" s="6">
        <v>377.166</v>
      </c>
      <c r="B84" s="3">
        <v>447</v>
      </c>
      <c r="C84" s="3">
        <v>389.976</v>
      </c>
      <c r="D84" s="3">
        <v>377.17599999999999</v>
      </c>
      <c r="E84" s="7">
        <v>571.25099999999998</v>
      </c>
      <c r="G84" s="6">
        <v>174.01</v>
      </c>
      <c r="H84" s="3">
        <v>148.429</v>
      </c>
      <c r="I84" s="3">
        <v>404.05200000000002</v>
      </c>
      <c r="J84" s="7">
        <v>234.61600000000001</v>
      </c>
      <c r="L84" s="6">
        <v>537.98599999999999</v>
      </c>
      <c r="M84" s="3">
        <v>343.70699999999999</v>
      </c>
      <c r="N84" s="3">
        <v>590.17600000000004</v>
      </c>
      <c r="O84" s="7">
        <v>1331.566</v>
      </c>
    </row>
    <row r="85" spans="1:15">
      <c r="A85" s="6">
        <v>499.19900000000001</v>
      </c>
      <c r="B85" s="3">
        <v>380.44499999999999</v>
      </c>
      <c r="C85" s="3">
        <v>398.46699999999998</v>
      </c>
      <c r="D85" s="3">
        <v>373.34</v>
      </c>
      <c r="E85" s="7">
        <v>545.06899999999996</v>
      </c>
      <c r="G85" s="6">
        <v>188.102</v>
      </c>
      <c r="H85" s="3">
        <v>155.22300000000001</v>
      </c>
      <c r="I85" s="3">
        <v>428.86799999999999</v>
      </c>
      <c r="J85" s="7">
        <v>312.35700000000003</v>
      </c>
      <c r="L85" s="6">
        <v>396.41500000000002</v>
      </c>
      <c r="M85" s="3">
        <v>388.65699999999998</v>
      </c>
      <c r="N85" s="3">
        <v>599.38900000000001</v>
      </c>
      <c r="O85" s="7">
        <v>1120.6990000000001</v>
      </c>
    </row>
    <row r="86" spans="1:15">
      <c r="A86" s="6">
        <v>332.84899999999999</v>
      </c>
      <c r="B86" s="3">
        <v>477.41</v>
      </c>
      <c r="C86" s="3">
        <v>361.904</v>
      </c>
      <c r="D86" s="3">
        <v>531.81100000000004</v>
      </c>
      <c r="E86" s="7">
        <v>535.36900000000003</v>
      </c>
      <c r="G86" s="6">
        <v>210.03100000000001</v>
      </c>
      <c r="H86" s="3">
        <v>144.90899999999999</v>
      </c>
      <c r="I86" s="3">
        <v>420.04199999999997</v>
      </c>
      <c r="J86" s="7">
        <v>265.57100000000003</v>
      </c>
      <c r="L86" s="6">
        <v>309.00799999999998</v>
      </c>
      <c r="M86" s="3">
        <v>124.36199999999999</v>
      </c>
      <c r="N86" s="3">
        <v>609.19299999999998</v>
      </c>
      <c r="O86" s="7">
        <v>1224.124</v>
      </c>
    </row>
    <row r="87" spans="1:15">
      <c r="A87" s="6">
        <v>342.12299999999999</v>
      </c>
      <c r="B87" s="3">
        <v>405.32299999999998</v>
      </c>
      <c r="C87" s="3">
        <v>318.02499999999998</v>
      </c>
      <c r="D87" s="3">
        <v>394.65</v>
      </c>
      <c r="E87" s="7">
        <v>573.548</v>
      </c>
      <c r="G87" s="6">
        <v>196.70599999999999</v>
      </c>
      <c r="H87" s="3">
        <v>144.43100000000001</v>
      </c>
      <c r="I87" s="3">
        <v>421.37599999999998</v>
      </c>
      <c r="J87" s="7">
        <v>326.214</v>
      </c>
      <c r="L87" s="6">
        <v>478.88900000000001</v>
      </c>
      <c r="M87" s="3">
        <v>445.197</v>
      </c>
      <c r="N87" s="3">
        <v>620.88900000000001</v>
      </c>
      <c r="O87" s="7">
        <v>84.866</v>
      </c>
    </row>
    <row r="88" spans="1:15">
      <c r="A88" s="6">
        <v>336.7</v>
      </c>
      <c r="B88" s="3">
        <v>394.31299999999999</v>
      </c>
      <c r="C88" s="3">
        <v>445.90199999999999</v>
      </c>
      <c r="D88" s="3">
        <v>367.71899999999999</v>
      </c>
      <c r="E88" s="7">
        <v>446.23399999999998</v>
      </c>
      <c r="G88" s="6">
        <v>208.67500000000001</v>
      </c>
      <c r="H88" s="3">
        <v>157.316</v>
      </c>
      <c r="I88" s="3">
        <v>429.68400000000003</v>
      </c>
      <c r="J88" s="7">
        <v>302.96100000000001</v>
      </c>
      <c r="L88" s="6">
        <v>46.140999999999998</v>
      </c>
      <c r="M88" s="3">
        <v>386.05399999999997</v>
      </c>
      <c r="N88" s="3">
        <v>631.25300000000004</v>
      </c>
      <c r="O88" s="7">
        <v>627.846</v>
      </c>
    </row>
    <row r="89" spans="1:15">
      <c r="A89" s="6">
        <v>424.99</v>
      </c>
      <c r="B89" s="3">
        <v>352.22300000000001</v>
      </c>
      <c r="C89" s="3">
        <v>419.02600000000001</v>
      </c>
      <c r="D89" s="3">
        <v>583.45100000000002</v>
      </c>
      <c r="E89" s="7">
        <v>622.44000000000005</v>
      </c>
      <c r="G89" s="6">
        <v>192.04400000000001</v>
      </c>
      <c r="H89" s="3">
        <v>155.393</v>
      </c>
      <c r="I89" s="3">
        <v>431.03300000000002</v>
      </c>
      <c r="J89" s="7">
        <v>290.05599999999998</v>
      </c>
      <c r="L89" s="6">
        <v>332.07</v>
      </c>
      <c r="M89" s="3">
        <v>397.375</v>
      </c>
      <c r="N89" s="3">
        <v>637.57000000000005</v>
      </c>
      <c r="O89" s="7">
        <v>916.32799999999997</v>
      </c>
    </row>
    <row r="90" spans="1:15">
      <c r="A90" s="6">
        <v>290.05399999999997</v>
      </c>
      <c r="B90" s="3">
        <v>370.06799999999998</v>
      </c>
      <c r="C90" s="3">
        <v>333.51600000000002</v>
      </c>
      <c r="D90" s="3">
        <v>479.77600000000001</v>
      </c>
      <c r="E90" s="7">
        <v>661.71799999999996</v>
      </c>
      <c r="G90" s="6">
        <v>166.89</v>
      </c>
      <c r="H90" s="3">
        <v>152.833</v>
      </c>
      <c r="I90" s="3">
        <v>428.28899999999999</v>
      </c>
      <c r="J90" s="7">
        <v>343.553</v>
      </c>
      <c r="L90" s="6">
        <v>408.45699999999999</v>
      </c>
      <c r="M90" s="3">
        <v>142.988</v>
      </c>
      <c r="N90" s="3">
        <v>648.57100000000003</v>
      </c>
      <c r="O90" s="7">
        <v>946.68399999999997</v>
      </c>
    </row>
    <row r="91" spans="1:15">
      <c r="A91" s="6">
        <v>353.55500000000001</v>
      </c>
      <c r="B91" s="3">
        <v>553.77599999999995</v>
      </c>
      <c r="C91" s="3">
        <v>380.58</v>
      </c>
      <c r="D91" s="3">
        <v>583.53499999999997</v>
      </c>
      <c r="E91" s="7">
        <v>511.916</v>
      </c>
      <c r="G91" s="6">
        <v>179.053</v>
      </c>
      <c r="H91" s="3">
        <v>142.07499999999999</v>
      </c>
      <c r="I91" s="3">
        <v>412.07600000000002</v>
      </c>
      <c r="J91" s="7">
        <v>336.73599999999999</v>
      </c>
      <c r="L91" s="6">
        <v>408.81799999999998</v>
      </c>
      <c r="M91" s="3">
        <v>145.68</v>
      </c>
      <c r="N91" s="3">
        <v>650.70500000000004</v>
      </c>
      <c r="O91" s="7">
        <v>752.572</v>
      </c>
    </row>
    <row r="92" spans="1:15">
      <c r="A92" s="6">
        <v>244.11</v>
      </c>
      <c r="B92" s="3">
        <v>498.77499999999998</v>
      </c>
      <c r="C92" s="3">
        <v>383.50700000000001</v>
      </c>
      <c r="D92" s="3">
        <v>531.30700000000002</v>
      </c>
      <c r="E92" s="7">
        <v>523.75400000000002</v>
      </c>
      <c r="G92" s="6">
        <v>174.31299999999999</v>
      </c>
      <c r="H92" s="3">
        <v>156.63800000000001</v>
      </c>
      <c r="I92" s="3">
        <v>405.52499999999998</v>
      </c>
      <c r="J92" s="7">
        <v>342.495</v>
      </c>
      <c r="L92" s="6">
        <v>363.80500000000001</v>
      </c>
      <c r="M92" s="3">
        <v>417.863</v>
      </c>
      <c r="N92" s="3">
        <v>655.56899999999996</v>
      </c>
      <c r="O92" s="7">
        <v>1815.479</v>
      </c>
    </row>
    <row r="93" spans="1:15">
      <c r="A93" s="6">
        <v>307.88099999999997</v>
      </c>
      <c r="B93" s="3">
        <v>462.67</v>
      </c>
      <c r="C93" s="3">
        <v>470.00400000000002</v>
      </c>
      <c r="D93" s="3">
        <v>419.892</v>
      </c>
      <c r="E93" s="7">
        <v>431.899</v>
      </c>
      <c r="G93" s="6">
        <v>193.63499999999999</v>
      </c>
      <c r="H93" s="3">
        <v>145.977</v>
      </c>
      <c r="I93" s="3">
        <v>434.73899999999998</v>
      </c>
      <c r="J93" s="7">
        <v>262.75700000000001</v>
      </c>
      <c r="L93" s="6">
        <v>359.63400000000001</v>
      </c>
      <c r="M93" s="3">
        <v>371.43099999999998</v>
      </c>
      <c r="N93" s="3">
        <v>656.14400000000001</v>
      </c>
      <c r="O93" s="7">
        <v>1084.3240000000001</v>
      </c>
    </row>
    <row r="94" spans="1:15">
      <c r="A94" s="6">
        <v>249.273</v>
      </c>
      <c r="B94" s="3">
        <v>512.44100000000003</v>
      </c>
      <c r="C94" s="3">
        <v>298.84300000000002</v>
      </c>
      <c r="D94" s="3">
        <v>576.15300000000002</v>
      </c>
      <c r="E94" s="7">
        <v>386.49</v>
      </c>
      <c r="G94" s="6">
        <v>200.20500000000001</v>
      </c>
      <c r="H94" s="3">
        <v>137.721</v>
      </c>
      <c r="I94" s="3">
        <v>406.161</v>
      </c>
      <c r="J94" s="7">
        <v>239.25</v>
      </c>
      <c r="L94" s="6">
        <v>431.79700000000003</v>
      </c>
      <c r="M94" s="3">
        <v>446.93799999999999</v>
      </c>
      <c r="N94" s="3">
        <v>664.27099999999996</v>
      </c>
      <c r="O94" s="7">
        <v>925.90899999999999</v>
      </c>
    </row>
    <row r="95" spans="1:15">
      <c r="A95" s="6">
        <v>382.387</v>
      </c>
      <c r="B95" s="3">
        <v>364.94799999999998</v>
      </c>
      <c r="C95" s="3">
        <v>280.63299999999998</v>
      </c>
      <c r="D95" s="3">
        <v>434.61900000000003</v>
      </c>
      <c r="E95" s="7">
        <v>471.02499999999998</v>
      </c>
      <c r="G95" s="6">
        <v>175.25</v>
      </c>
      <c r="H95" s="3">
        <v>164.27</v>
      </c>
      <c r="I95" s="3">
        <v>418.99400000000003</v>
      </c>
      <c r="J95" s="7">
        <v>341.00799999999998</v>
      </c>
      <c r="L95" s="6">
        <v>381.95299999999997</v>
      </c>
      <c r="M95" s="3">
        <v>8.9920000000000009</v>
      </c>
      <c r="N95" s="3">
        <v>668.58199999999999</v>
      </c>
      <c r="O95" s="7">
        <v>690.00199999999995</v>
      </c>
    </row>
    <row r="96" spans="1:15">
      <c r="A96" s="6">
        <v>352.62900000000002</v>
      </c>
      <c r="B96" s="3">
        <v>539.81100000000004</v>
      </c>
      <c r="C96" s="3">
        <v>350.24799999999999</v>
      </c>
      <c r="D96" s="3">
        <v>547.57000000000005</v>
      </c>
      <c r="E96" s="7">
        <v>509.86599999999999</v>
      </c>
      <c r="G96" s="6">
        <v>203.458</v>
      </c>
      <c r="H96" s="3">
        <v>134.88800000000001</v>
      </c>
      <c r="I96" s="3">
        <v>409.44</v>
      </c>
      <c r="J96" s="7">
        <v>238.85499999999999</v>
      </c>
      <c r="L96" s="6">
        <v>309.43599999999998</v>
      </c>
      <c r="M96" s="3">
        <v>476.584</v>
      </c>
      <c r="N96" s="3">
        <v>673.36800000000005</v>
      </c>
      <c r="O96" s="7">
        <v>903.548</v>
      </c>
    </row>
    <row r="97" spans="1:15">
      <c r="A97" s="6">
        <v>322.29599999999999</v>
      </c>
      <c r="B97" s="3">
        <v>408.39</v>
      </c>
      <c r="C97" s="3">
        <v>352.12799999999999</v>
      </c>
      <c r="D97" s="3">
        <v>433.53500000000003</v>
      </c>
      <c r="E97" s="7">
        <v>487.78300000000002</v>
      </c>
      <c r="G97" s="6">
        <v>213.614</v>
      </c>
      <c r="H97" s="3">
        <v>159.25299999999999</v>
      </c>
      <c r="I97" s="3">
        <v>422.84399999999999</v>
      </c>
      <c r="J97" s="7">
        <v>243.376</v>
      </c>
      <c r="L97" s="6">
        <v>431.99299999999999</v>
      </c>
      <c r="M97" s="3">
        <v>389.39800000000002</v>
      </c>
      <c r="N97" s="3">
        <v>682.09500000000003</v>
      </c>
      <c r="O97" s="7">
        <v>989.19600000000003</v>
      </c>
    </row>
    <row r="98" spans="1:15">
      <c r="A98" s="6">
        <v>321.41000000000003</v>
      </c>
      <c r="B98" s="3">
        <v>290.577</v>
      </c>
      <c r="C98" s="3">
        <v>347.21800000000002</v>
      </c>
      <c r="D98" s="3">
        <v>427.32600000000002</v>
      </c>
      <c r="E98" s="7">
        <v>610.096</v>
      </c>
      <c r="G98" s="6">
        <v>199.089</v>
      </c>
      <c r="H98" s="3">
        <v>157.23400000000001</v>
      </c>
      <c r="I98" s="3">
        <v>428.255</v>
      </c>
      <c r="J98" s="7">
        <v>259.65199999999999</v>
      </c>
      <c r="L98" s="6">
        <v>358.93900000000002</v>
      </c>
      <c r="M98" s="3">
        <v>442.12900000000002</v>
      </c>
      <c r="N98" s="3">
        <v>690.73199999999997</v>
      </c>
      <c r="O98" s="7">
        <v>1131.723</v>
      </c>
    </row>
    <row r="99" spans="1:15">
      <c r="A99" s="6">
        <v>419.10899999999998</v>
      </c>
      <c r="B99" s="3">
        <v>343.827</v>
      </c>
      <c r="C99" s="3">
        <v>346.43599999999998</v>
      </c>
      <c r="D99" s="3">
        <v>522.625</v>
      </c>
      <c r="E99" s="7">
        <v>386.50299999999999</v>
      </c>
      <c r="G99" s="6">
        <v>211.98400000000001</v>
      </c>
      <c r="H99" s="3">
        <v>148.38900000000001</v>
      </c>
      <c r="I99" s="3">
        <v>420.09199999999998</v>
      </c>
      <c r="J99" s="7">
        <v>253.80799999999999</v>
      </c>
      <c r="L99" s="6">
        <v>344.99200000000002</v>
      </c>
      <c r="M99" s="3">
        <v>390.52699999999999</v>
      </c>
      <c r="N99" s="3">
        <v>721.82600000000002</v>
      </c>
      <c r="O99" s="7">
        <v>659.23500000000001</v>
      </c>
    </row>
    <row r="100" spans="1:15">
      <c r="A100" s="6">
        <v>411.83</v>
      </c>
      <c r="B100" s="3">
        <v>394.863</v>
      </c>
      <c r="C100" s="3">
        <v>448.423</v>
      </c>
      <c r="D100" s="3">
        <v>531.53499999999997</v>
      </c>
      <c r="E100" s="7">
        <v>562.58399999999995</v>
      </c>
      <c r="G100" s="6">
        <v>183.23400000000001</v>
      </c>
      <c r="H100" s="3">
        <v>136.685</v>
      </c>
      <c r="I100" s="3">
        <v>442.41899999999998</v>
      </c>
      <c r="J100" s="7">
        <v>338.04300000000001</v>
      </c>
      <c r="L100" s="6">
        <v>314.91199999999998</v>
      </c>
      <c r="M100" s="3">
        <v>291.21300000000002</v>
      </c>
      <c r="N100" s="3">
        <v>289.99799999999999</v>
      </c>
      <c r="O100" s="7">
        <v>1098.213</v>
      </c>
    </row>
    <row r="101" spans="1:15">
      <c r="A101" s="6">
        <v>387.21</v>
      </c>
      <c r="B101" s="3">
        <v>382.73399999999998</v>
      </c>
      <c r="C101" s="3">
        <v>388.71800000000002</v>
      </c>
      <c r="D101" s="3">
        <v>501.589</v>
      </c>
      <c r="E101" s="7">
        <v>497.09899999999999</v>
      </c>
      <c r="G101" s="6">
        <v>188.71100000000001</v>
      </c>
      <c r="H101" s="3">
        <v>166.85599999999999</v>
      </c>
      <c r="I101" s="3">
        <v>437.12099999999998</v>
      </c>
      <c r="J101" s="7">
        <v>301.86799999999999</v>
      </c>
      <c r="L101" s="6">
        <v>345.99200000000002</v>
      </c>
      <c r="M101" s="3">
        <v>56.128999999999998</v>
      </c>
      <c r="N101" s="3">
        <v>381.48500000000001</v>
      </c>
      <c r="O101" s="7">
        <v>1088.779</v>
      </c>
    </row>
    <row r="102" spans="1:15">
      <c r="A102" s="6">
        <v>326.06900000000002</v>
      </c>
      <c r="B102" s="3">
        <v>321.072</v>
      </c>
      <c r="C102" s="3">
        <v>336.67700000000002</v>
      </c>
      <c r="D102" s="3">
        <v>271.55900000000003</v>
      </c>
      <c r="E102" s="7">
        <v>469.91399999999999</v>
      </c>
      <c r="G102" s="6">
        <v>198.36199999999999</v>
      </c>
      <c r="H102" s="3">
        <v>143.13399999999999</v>
      </c>
      <c r="I102" s="3">
        <v>400.50200000000001</v>
      </c>
      <c r="J102" s="7">
        <v>262.36599999999999</v>
      </c>
      <c r="L102" s="6">
        <v>334.78899999999999</v>
      </c>
      <c r="M102" s="3">
        <v>396.89299999999997</v>
      </c>
      <c r="N102" s="3">
        <v>421.036</v>
      </c>
      <c r="O102" s="7">
        <v>823.41200000000003</v>
      </c>
    </row>
    <row r="103" spans="1:15">
      <c r="A103" s="6">
        <v>310.65100000000001</v>
      </c>
      <c r="B103" s="3">
        <v>208.917</v>
      </c>
      <c r="C103" s="3">
        <v>331.33499999999998</v>
      </c>
      <c r="D103" s="3">
        <v>631.85199999999998</v>
      </c>
      <c r="E103" s="7">
        <v>344.20400000000001</v>
      </c>
      <c r="G103" s="6">
        <v>185.733</v>
      </c>
      <c r="H103" s="3">
        <v>171.74299999999999</v>
      </c>
      <c r="I103" s="3">
        <v>423.90600000000001</v>
      </c>
      <c r="J103" s="7">
        <v>361.00700000000001</v>
      </c>
      <c r="L103" s="6">
        <v>449.78300000000002</v>
      </c>
      <c r="M103" s="3">
        <v>532.48500000000001</v>
      </c>
      <c r="N103" s="3">
        <v>434.99</v>
      </c>
      <c r="O103" s="7">
        <v>654.91399999999999</v>
      </c>
    </row>
    <row r="104" spans="1:15">
      <c r="A104" s="6">
        <v>420.863</v>
      </c>
      <c r="B104" s="3">
        <v>219.239</v>
      </c>
      <c r="C104" s="3">
        <v>232.886</v>
      </c>
      <c r="D104" s="3">
        <v>573.02</v>
      </c>
      <c r="E104" s="7">
        <v>496.89699999999999</v>
      </c>
      <c r="G104" s="6">
        <v>201.90799999999999</v>
      </c>
      <c r="H104" s="3">
        <v>169.53200000000001</v>
      </c>
      <c r="I104" s="3">
        <v>403.31700000000001</v>
      </c>
      <c r="J104" s="7">
        <v>329.25099999999998</v>
      </c>
      <c r="L104" s="6">
        <v>385.94799999999998</v>
      </c>
      <c r="M104" s="3">
        <v>97.186000000000007</v>
      </c>
      <c r="N104" s="3">
        <v>454.47699999999998</v>
      </c>
      <c r="O104" s="7">
        <v>680.7</v>
      </c>
    </row>
    <row r="105" spans="1:15">
      <c r="A105" s="6">
        <v>368.471</v>
      </c>
      <c r="B105" s="3">
        <v>311.21300000000002</v>
      </c>
      <c r="C105" s="3">
        <v>270.03899999999999</v>
      </c>
      <c r="D105" s="3">
        <v>560.06399999999996</v>
      </c>
      <c r="E105" s="7">
        <v>379.94</v>
      </c>
      <c r="G105" s="6">
        <v>173.03200000000001</v>
      </c>
      <c r="H105" s="3">
        <v>164.74600000000001</v>
      </c>
      <c r="I105" s="3">
        <v>415.05599999999998</v>
      </c>
      <c r="J105" s="7">
        <v>350.38</v>
      </c>
      <c r="L105" s="6">
        <v>230.441</v>
      </c>
      <c r="M105" s="3">
        <v>86.188999999999993</v>
      </c>
      <c r="N105" s="3">
        <v>485.61900000000003</v>
      </c>
      <c r="O105" s="7">
        <v>720.96400000000006</v>
      </c>
    </row>
    <row r="106" spans="1:15">
      <c r="A106" s="6">
        <v>375.05500000000001</v>
      </c>
      <c r="B106" s="3">
        <v>249.18799999999999</v>
      </c>
      <c r="C106" s="3">
        <v>164.28200000000001</v>
      </c>
      <c r="D106" s="3">
        <v>401.21100000000001</v>
      </c>
      <c r="E106" s="7">
        <v>650.47199999999998</v>
      </c>
      <c r="G106" s="6">
        <v>180.53700000000001</v>
      </c>
      <c r="H106" s="3">
        <v>172.78800000000001</v>
      </c>
      <c r="I106" s="3">
        <v>436.56299999999999</v>
      </c>
      <c r="J106" s="7">
        <v>296.78399999999999</v>
      </c>
      <c r="L106" s="6">
        <v>251.096</v>
      </c>
      <c r="M106" s="3">
        <v>309.13</v>
      </c>
      <c r="N106" s="3">
        <v>497.49700000000001</v>
      </c>
      <c r="O106" s="7">
        <v>779.14200000000005</v>
      </c>
    </row>
    <row r="107" spans="1:15">
      <c r="A107" s="6">
        <v>364.85300000000001</v>
      </c>
      <c r="B107" s="3">
        <v>288.65300000000002</v>
      </c>
      <c r="C107" s="3">
        <v>134.893</v>
      </c>
      <c r="D107" s="3">
        <v>547.14099999999996</v>
      </c>
      <c r="E107" s="7">
        <v>392.09300000000002</v>
      </c>
      <c r="G107" s="6">
        <v>189.97</v>
      </c>
      <c r="H107" s="3">
        <v>167.511</v>
      </c>
      <c r="I107" s="3">
        <v>425.11200000000002</v>
      </c>
      <c r="J107" s="7">
        <v>265.93900000000002</v>
      </c>
      <c r="L107" s="6">
        <v>262.03399999999999</v>
      </c>
      <c r="M107" s="3">
        <v>20.396999999999998</v>
      </c>
      <c r="N107" s="3">
        <v>502.3</v>
      </c>
      <c r="O107" s="7">
        <v>785.85599999999999</v>
      </c>
    </row>
    <row r="108" spans="1:15">
      <c r="A108" s="6">
        <v>402.30099999999999</v>
      </c>
      <c r="B108" s="3">
        <v>242.15899999999999</v>
      </c>
      <c r="C108" s="3">
        <v>325.892</v>
      </c>
      <c r="D108" s="3">
        <v>501.46800000000002</v>
      </c>
      <c r="E108" s="7">
        <v>567.875</v>
      </c>
      <c r="G108" s="6">
        <v>193.72499999999999</v>
      </c>
      <c r="H108" s="3">
        <v>152.76900000000001</v>
      </c>
      <c r="I108" s="3">
        <v>428.90899999999999</v>
      </c>
      <c r="J108" s="7">
        <v>360.95699999999999</v>
      </c>
      <c r="L108" s="6">
        <v>278.99599999999998</v>
      </c>
      <c r="M108" s="3">
        <v>325.88099999999997</v>
      </c>
      <c r="N108" s="3">
        <v>527.75800000000004</v>
      </c>
      <c r="O108" s="7">
        <v>788.49800000000005</v>
      </c>
    </row>
    <row r="109" spans="1:15">
      <c r="A109" s="6">
        <v>399.846</v>
      </c>
      <c r="B109" s="3">
        <v>286.96100000000001</v>
      </c>
      <c r="C109" s="3">
        <v>235.24299999999999</v>
      </c>
      <c r="D109" s="3">
        <v>403.41699999999997</v>
      </c>
      <c r="E109" s="7">
        <v>611.58299999999997</v>
      </c>
      <c r="G109" s="6">
        <v>188.749</v>
      </c>
      <c r="H109" s="3">
        <v>149.50899999999999</v>
      </c>
      <c r="I109" s="3">
        <v>434.99400000000003</v>
      </c>
      <c r="J109" s="7">
        <v>278.04599999999999</v>
      </c>
      <c r="L109" s="6">
        <v>279.07900000000001</v>
      </c>
      <c r="M109" s="3">
        <v>358.71800000000002</v>
      </c>
      <c r="N109" s="3">
        <v>530.43399999999997</v>
      </c>
      <c r="O109" s="7">
        <v>791.03800000000001</v>
      </c>
    </row>
    <row r="110" spans="1:15">
      <c r="A110" s="6">
        <v>422.74400000000003</v>
      </c>
      <c r="B110" s="3">
        <v>328.75</v>
      </c>
      <c r="C110" s="3">
        <v>209.50899999999999</v>
      </c>
      <c r="D110" s="3">
        <v>356.20600000000002</v>
      </c>
      <c r="E110" s="7">
        <v>564.80200000000002</v>
      </c>
      <c r="G110" s="6">
        <v>187.28</v>
      </c>
      <c r="H110" s="3">
        <v>165.369</v>
      </c>
      <c r="I110" s="3">
        <v>441.041</v>
      </c>
      <c r="J110" s="7">
        <v>339.839</v>
      </c>
      <c r="L110" s="6">
        <v>283.49900000000002</v>
      </c>
      <c r="M110" s="3">
        <v>367.39299999999997</v>
      </c>
      <c r="N110" s="3">
        <v>544.39499999999998</v>
      </c>
      <c r="O110" s="7">
        <v>797.72</v>
      </c>
    </row>
    <row r="111" spans="1:15">
      <c r="A111" s="6">
        <v>431.58199999999999</v>
      </c>
      <c r="B111" s="3">
        <v>221.488</v>
      </c>
      <c r="C111" s="3">
        <v>280.39999999999998</v>
      </c>
      <c r="D111" s="3">
        <v>483.721</v>
      </c>
      <c r="E111" s="7">
        <v>614.69600000000003</v>
      </c>
      <c r="G111" s="6">
        <v>193.36199999999999</v>
      </c>
      <c r="H111" s="3">
        <v>139.958</v>
      </c>
      <c r="I111" s="3">
        <v>415.505</v>
      </c>
      <c r="J111" s="7">
        <v>332.68900000000002</v>
      </c>
      <c r="L111" s="6">
        <v>283.90899999999999</v>
      </c>
      <c r="M111" s="3">
        <v>403.65600000000001</v>
      </c>
      <c r="N111" s="3">
        <v>544.88599999999997</v>
      </c>
      <c r="O111" s="7">
        <v>803.18299999999999</v>
      </c>
    </row>
    <row r="112" spans="1:15">
      <c r="A112" s="6">
        <v>435.42500000000001</v>
      </c>
      <c r="B112" s="3">
        <v>392.96</v>
      </c>
      <c r="C112" s="3">
        <v>230.03800000000001</v>
      </c>
      <c r="D112" s="3">
        <v>433.38900000000001</v>
      </c>
      <c r="E112" s="7">
        <v>467.911</v>
      </c>
      <c r="G112" s="6">
        <v>201.98</v>
      </c>
      <c r="H112" s="3">
        <v>148.06399999999999</v>
      </c>
      <c r="I112" s="3">
        <v>423.09500000000003</v>
      </c>
      <c r="J112" s="7">
        <v>363.87700000000001</v>
      </c>
      <c r="L112" s="6">
        <v>295.15699999999998</v>
      </c>
      <c r="M112" s="3">
        <v>403.88099999999997</v>
      </c>
      <c r="N112" s="3">
        <v>552.93299999999999</v>
      </c>
      <c r="O112" s="7">
        <v>816.45</v>
      </c>
    </row>
    <row r="113" spans="1:15">
      <c r="A113" s="6">
        <v>402.42599999999999</v>
      </c>
      <c r="B113" s="3">
        <v>368.81299999999999</v>
      </c>
      <c r="C113" s="3">
        <v>193.27699999999999</v>
      </c>
      <c r="D113" s="3">
        <v>498.90699999999998</v>
      </c>
      <c r="E113" s="7">
        <v>530.61400000000003</v>
      </c>
      <c r="G113" s="6">
        <v>189.667</v>
      </c>
      <c r="H113" s="3">
        <v>155.023</v>
      </c>
      <c r="I113" s="3">
        <v>405.13799999999998</v>
      </c>
      <c r="J113" s="7">
        <v>288.41199999999998</v>
      </c>
      <c r="L113" s="6">
        <v>301.173</v>
      </c>
      <c r="M113" s="3">
        <v>413.23899999999998</v>
      </c>
      <c r="N113" s="3">
        <v>555.38300000000004</v>
      </c>
      <c r="O113" s="7">
        <v>834.995</v>
      </c>
    </row>
    <row r="114" spans="1:15">
      <c r="A114" s="6">
        <v>428.46800000000002</v>
      </c>
      <c r="B114" s="3">
        <v>229.73699999999999</v>
      </c>
      <c r="C114" s="3">
        <v>331.72800000000001</v>
      </c>
      <c r="D114" s="3">
        <v>513.03599999999994</v>
      </c>
      <c r="E114" s="7">
        <v>509.65699999999998</v>
      </c>
      <c r="G114" s="6">
        <v>185.834</v>
      </c>
      <c r="H114" s="3">
        <v>170.73</v>
      </c>
      <c r="I114" s="3">
        <v>434.22800000000001</v>
      </c>
      <c r="J114" s="7">
        <v>358.2</v>
      </c>
      <c r="L114" s="6">
        <v>301.96600000000001</v>
      </c>
      <c r="M114" s="3">
        <v>418.90600000000001</v>
      </c>
      <c r="N114" s="3">
        <v>556.15099999999995</v>
      </c>
      <c r="O114" s="7">
        <v>847.22799999999995</v>
      </c>
    </row>
    <row r="115" spans="1:15">
      <c r="A115" s="6">
        <v>390.27300000000002</v>
      </c>
      <c r="B115" s="3">
        <v>269.95299999999997</v>
      </c>
      <c r="C115" s="3">
        <v>306.72500000000002</v>
      </c>
      <c r="D115" s="3">
        <v>434.64100000000002</v>
      </c>
      <c r="E115" s="7">
        <v>357.76799999999997</v>
      </c>
      <c r="G115" s="6">
        <v>195.244</v>
      </c>
      <c r="H115" s="3">
        <v>146.56100000000001</v>
      </c>
      <c r="I115" s="3">
        <v>395.61500000000001</v>
      </c>
      <c r="J115" s="7">
        <v>374.04300000000001</v>
      </c>
      <c r="L115" s="6">
        <v>305.66899999999998</v>
      </c>
      <c r="M115" s="3">
        <v>428.71600000000001</v>
      </c>
      <c r="N115" s="3">
        <v>566.43299999999999</v>
      </c>
      <c r="O115" s="7">
        <v>850.70100000000002</v>
      </c>
    </row>
    <row r="116" spans="1:15">
      <c r="A116" s="6">
        <v>464.36799999999999</v>
      </c>
      <c r="B116" s="3">
        <v>153.84100000000001</v>
      </c>
      <c r="C116" s="3">
        <v>343.92599999999999</v>
      </c>
      <c r="D116" s="3">
        <v>387.09699999999998</v>
      </c>
      <c r="E116" s="7">
        <v>493.36599999999999</v>
      </c>
      <c r="G116" s="6">
        <v>204.09700000000001</v>
      </c>
      <c r="H116" s="3">
        <v>145.363</v>
      </c>
      <c r="I116" s="3">
        <v>409.58100000000002</v>
      </c>
      <c r="J116" s="7">
        <v>258.24400000000003</v>
      </c>
      <c r="L116" s="6">
        <v>309.41399999999999</v>
      </c>
      <c r="M116" s="3">
        <v>434.82400000000001</v>
      </c>
      <c r="N116" s="3">
        <v>567.32600000000002</v>
      </c>
      <c r="O116" s="7">
        <v>869.79700000000003</v>
      </c>
    </row>
    <row r="117" spans="1:15">
      <c r="A117" s="6">
        <v>345.06599999999997</v>
      </c>
      <c r="B117" s="3">
        <v>254.79900000000001</v>
      </c>
      <c r="C117" s="3">
        <v>257.017</v>
      </c>
      <c r="D117" s="3">
        <v>621.41600000000005</v>
      </c>
      <c r="E117" s="7">
        <v>506.49799999999999</v>
      </c>
      <c r="G117" s="6">
        <v>187.05600000000001</v>
      </c>
      <c r="H117" s="3">
        <v>137.261</v>
      </c>
      <c r="I117" s="3">
        <v>431.30900000000003</v>
      </c>
      <c r="J117" s="7">
        <v>275.923</v>
      </c>
      <c r="L117" s="6">
        <v>312.94799999999998</v>
      </c>
      <c r="M117" s="3">
        <v>436.73099999999999</v>
      </c>
      <c r="N117" s="3">
        <v>568.03099999999995</v>
      </c>
      <c r="O117" s="7">
        <v>877.29499999999996</v>
      </c>
    </row>
    <row r="118" spans="1:15">
      <c r="A118" s="6">
        <v>427.036</v>
      </c>
      <c r="B118" s="3">
        <v>383.08499999999998</v>
      </c>
      <c r="C118" s="3">
        <v>202.43799999999999</v>
      </c>
      <c r="D118" s="3">
        <v>465.84199999999998</v>
      </c>
      <c r="E118" s="7">
        <v>454.60500000000002</v>
      </c>
      <c r="G118" s="6">
        <v>196.625</v>
      </c>
      <c r="H118" s="3">
        <v>162.42699999999999</v>
      </c>
      <c r="I118" s="3">
        <v>425.44400000000002</v>
      </c>
      <c r="J118" s="7">
        <v>286.44400000000002</v>
      </c>
      <c r="L118" s="6">
        <v>313.37099999999998</v>
      </c>
      <c r="M118" s="3">
        <v>441.88600000000002</v>
      </c>
      <c r="N118" s="3">
        <v>569.73199999999997</v>
      </c>
      <c r="O118" s="7">
        <v>881.99699999999996</v>
      </c>
    </row>
    <row r="119" spans="1:15">
      <c r="A119" s="6">
        <v>264.714</v>
      </c>
      <c r="B119" s="3">
        <v>352.29599999999999</v>
      </c>
      <c r="C119" s="3">
        <v>280.30200000000002</v>
      </c>
      <c r="D119" s="3">
        <v>374.279</v>
      </c>
      <c r="E119" s="7">
        <v>456.89499999999998</v>
      </c>
      <c r="G119" s="6">
        <v>174.35499999999999</v>
      </c>
      <c r="H119" s="3">
        <v>149.31100000000001</v>
      </c>
      <c r="I119" s="3">
        <v>406.964</v>
      </c>
      <c r="J119" s="7">
        <v>376.13299999999998</v>
      </c>
      <c r="L119" s="6">
        <v>314.28800000000001</v>
      </c>
      <c r="M119" s="3">
        <v>447.84899999999999</v>
      </c>
      <c r="N119" s="3">
        <v>571.71799999999996</v>
      </c>
      <c r="O119" s="7">
        <v>889.54100000000005</v>
      </c>
    </row>
    <row r="120" spans="1:15">
      <c r="A120" s="6">
        <v>429.82400000000001</v>
      </c>
      <c r="B120" s="3">
        <v>294.29199999999997</v>
      </c>
      <c r="C120" s="3">
        <v>413.16500000000002</v>
      </c>
      <c r="D120" s="3">
        <v>444.80799999999999</v>
      </c>
      <c r="E120" s="7">
        <v>506.16699999999997</v>
      </c>
      <c r="G120" s="6">
        <v>205.649</v>
      </c>
      <c r="H120" s="3">
        <v>157.86199999999999</v>
      </c>
      <c r="I120" s="3">
        <v>405.05799999999999</v>
      </c>
      <c r="J120" s="7">
        <v>357.41199999999998</v>
      </c>
      <c r="L120" s="6">
        <v>315.43099999999998</v>
      </c>
      <c r="M120" s="3">
        <v>448.89699999999999</v>
      </c>
      <c r="N120" s="3">
        <v>586.077</v>
      </c>
      <c r="O120" s="7">
        <v>890.96400000000006</v>
      </c>
    </row>
    <row r="121" spans="1:15">
      <c r="A121" s="6">
        <v>357.80700000000002</v>
      </c>
      <c r="B121" s="3">
        <v>355.52100000000002</v>
      </c>
      <c r="C121" s="3">
        <v>244.279</v>
      </c>
      <c r="D121" s="3">
        <v>454.31400000000002</v>
      </c>
      <c r="E121" s="7">
        <v>362.685</v>
      </c>
      <c r="G121" s="6">
        <v>202.23500000000001</v>
      </c>
      <c r="H121" s="3">
        <v>168.101</v>
      </c>
      <c r="I121" s="3">
        <v>439.39699999999999</v>
      </c>
      <c r="J121" s="7">
        <v>366.351</v>
      </c>
      <c r="L121" s="6">
        <v>318.07299999999998</v>
      </c>
      <c r="M121" s="3">
        <v>456.03399999999999</v>
      </c>
      <c r="N121" s="3">
        <v>586.25</v>
      </c>
      <c r="O121" s="7">
        <v>899.02499999999998</v>
      </c>
    </row>
    <row r="122" spans="1:15">
      <c r="A122" s="6">
        <v>398.15100000000001</v>
      </c>
      <c r="B122" s="3">
        <v>413.15699999999998</v>
      </c>
      <c r="C122" s="3">
        <v>212.64400000000001</v>
      </c>
      <c r="D122" s="3">
        <v>405.91</v>
      </c>
      <c r="E122" s="7">
        <v>428.17899999999997</v>
      </c>
      <c r="G122" s="6">
        <v>191.24299999999999</v>
      </c>
      <c r="H122" s="3">
        <v>162.00399999999999</v>
      </c>
      <c r="I122" s="3">
        <v>429.41399999999999</v>
      </c>
      <c r="J122" s="7">
        <v>291.601</v>
      </c>
      <c r="L122" s="6">
        <v>323.89100000000002</v>
      </c>
      <c r="M122" s="3">
        <v>456.07900000000001</v>
      </c>
      <c r="N122" s="3">
        <v>586.351</v>
      </c>
      <c r="O122" s="7">
        <v>903.64300000000003</v>
      </c>
    </row>
    <row r="123" spans="1:15">
      <c r="A123" s="6">
        <v>350.995</v>
      </c>
      <c r="B123" s="3">
        <v>383.17700000000002</v>
      </c>
      <c r="C123" s="3">
        <v>288.24599999999998</v>
      </c>
      <c r="D123" s="3">
        <v>386.387</v>
      </c>
      <c r="E123" s="7">
        <v>379.02</v>
      </c>
      <c r="G123" s="6">
        <v>193.03800000000001</v>
      </c>
      <c r="H123" s="3">
        <v>155.81800000000001</v>
      </c>
      <c r="I123" s="3">
        <v>428.71600000000001</v>
      </c>
      <c r="J123" s="7">
        <v>371.36500000000001</v>
      </c>
      <c r="L123" s="6">
        <v>325.93400000000003</v>
      </c>
      <c r="M123" s="3">
        <v>456.62</v>
      </c>
      <c r="N123" s="3">
        <v>587.66899999999998</v>
      </c>
      <c r="O123" s="7">
        <v>908.09400000000005</v>
      </c>
    </row>
    <row r="124" spans="1:15">
      <c r="A124" s="6">
        <v>393.96699999999998</v>
      </c>
      <c r="B124" s="3">
        <v>339.08699999999999</v>
      </c>
      <c r="C124" s="3">
        <v>278.51499999999999</v>
      </c>
      <c r="D124" s="3">
        <v>536.77499999999998</v>
      </c>
      <c r="E124" s="7">
        <v>606.78300000000002</v>
      </c>
      <c r="G124" s="6">
        <v>186.482</v>
      </c>
      <c r="H124" s="3">
        <v>154.88999999999999</v>
      </c>
      <c r="I124" s="3">
        <v>403.88099999999997</v>
      </c>
      <c r="J124" s="7">
        <v>339.411</v>
      </c>
      <c r="L124" s="6">
        <v>326.43400000000003</v>
      </c>
      <c r="M124" s="3">
        <v>459.435</v>
      </c>
      <c r="N124" s="3">
        <v>590.15800000000002</v>
      </c>
      <c r="O124" s="7">
        <v>923.84299999999996</v>
      </c>
    </row>
    <row r="125" spans="1:15">
      <c r="A125" s="6">
        <v>362.90899999999999</v>
      </c>
      <c r="B125" s="3">
        <v>244.947</v>
      </c>
      <c r="C125" s="3">
        <v>244.798</v>
      </c>
      <c r="D125" s="3">
        <v>383.63799999999998</v>
      </c>
      <c r="E125" s="7">
        <v>430.25900000000001</v>
      </c>
      <c r="G125" s="6">
        <v>182.13</v>
      </c>
      <c r="H125" s="3">
        <v>145.37200000000001</v>
      </c>
      <c r="I125" s="3">
        <v>397.27600000000001</v>
      </c>
      <c r="J125" s="7">
        <v>355.97899999999998</v>
      </c>
      <c r="L125" s="6">
        <v>326.90300000000002</v>
      </c>
      <c r="M125" s="3">
        <v>461.50299999999999</v>
      </c>
      <c r="N125" s="3">
        <v>598.43899999999996</v>
      </c>
      <c r="O125" s="7">
        <v>925.55</v>
      </c>
    </row>
    <row r="126" spans="1:15">
      <c r="A126" s="6">
        <v>404.87200000000001</v>
      </c>
      <c r="B126" s="3">
        <v>216.887</v>
      </c>
      <c r="C126" s="3">
        <v>240.85</v>
      </c>
      <c r="D126" s="3">
        <v>358.57</v>
      </c>
      <c r="E126" s="7">
        <v>383.69</v>
      </c>
      <c r="G126" s="6">
        <v>195.46299999999999</v>
      </c>
      <c r="H126" s="3">
        <v>145.114</v>
      </c>
      <c r="I126" s="3">
        <v>409.86</v>
      </c>
      <c r="J126" s="7">
        <v>345.64299999999997</v>
      </c>
      <c r="L126" s="6">
        <v>328.36799999999999</v>
      </c>
      <c r="M126" s="3">
        <v>469.76400000000001</v>
      </c>
      <c r="N126" s="3">
        <v>604.14099999999996</v>
      </c>
      <c r="O126" s="7">
        <v>928.37699999999995</v>
      </c>
    </row>
    <row r="127" spans="1:15">
      <c r="A127" s="6">
        <v>455.72899999999998</v>
      </c>
      <c r="B127" s="3">
        <v>320.399</v>
      </c>
      <c r="C127" s="3">
        <v>304.92</v>
      </c>
      <c r="D127" s="3">
        <v>648.58500000000004</v>
      </c>
      <c r="E127" s="7">
        <v>518.52800000000002</v>
      </c>
      <c r="G127" s="6">
        <v>198.47200000000001</v>
      </c>
      <c r="H127" s="3">
        <v>168.57499999999999</v>
      </c>
      <c r="I127" s="3">
        <v>428.10899999999998</v>
      </c>
      <c r="J127" s="7">
        <v>318.31099999999998</v>
      </c>
      <c r="L127" s="6">
        <v>330.87700000000001</v>
      </c>
      <c r="M127" s="3">
        <v>472.85899999999998</v>
      </c>
      <c r="N127" s="3">
        <v>607.4</v>
      </c>
      <c r="O127" s="7">
        <v>929.01099999999997</v>
      </c>
    </row>
    <row r="128" spans="1:15">
      <c r="A128" s="6">
        <v>381.46800000000002</v>
      </c>
      <c r="B128" s="3">
        <v>363.15499999999997</v>
      </c>
      <c r="C128" s="3">
        <v>325.32</v>
      </c>
      <c r="D128" s="3">
        <v>613.33799999999997</v>
      </c>
      <c r="E128" s="7">
        <v>395.03199999999998</v>
      </c>
      <c r="G128" s="6">
        <v>190.37700000000001</v>
      </c>
      <c r="H128" s="3">
        <v>159.31</v>
      </c>
      <c r="I128" s="3">
        <v>406.55599999999998</v>
      </c>
      <c r="J128" s="7">
        <v>337.19200000000001</v>
      </c>
      <c r="L128" s="6">
        <v>332.50099999999998</v>
      </c>
      <c r="M128" s="3">
        <v>477.85500000000002</v>
      </c>
      <c r="N128" s="3">
        <v>608.51599999999996</v>
      </c>
      <c r="O128" s="7">
        <v>930.47500000000002</v>
      </c>
    </row>
    <row r="129" spans="1:15">
      <c r="A129" s="6">
        <v>315.91699999999997</v>
      </c>
      <c r="B129" s="3">
        <v>242.22800000000001</v>
      </c>
      <c r="C129" s="3">
        <v>359.98099999999999</v>
      </c>
      <c r="D129" s="3">
        <v>485.84800000000001</v>
      </c>
      <c r="E129" s="7">
        <v>499.71199999999999</v>
      </c>
      <c r="G129" s="6">
        <v>195.99100000000001</v>
      </c>
      <c r="H129" s="3">
        <v>139.80699999999999</v>
      </c>
      <c r="I129" s="3">
        <v>440.47199999999998</v>
      </c>
      <c r="J129" s="7">
        <v>283.78199999999998</v>
      </c>
      <c r="L129" s="6">
        <v>332.827</v>
      </c>
      <c r="M129" s="3">
        <v>478.64699999999999</v>
      </c>
      <c r="N129" s="3">
        <v>609.39800000000002</v>
      </c>
      <c r="O129" s="7">
        <v>934.54899999999998</v>
      </c>
    </row>
    <row r="130" spans="1:15">
      <c r="A130" s="6">
        <v>350.02199999999999</v>
      </c>
      <c r="B130" s="3">
        <v>310.95</v>
      </c>
      <c r="C130" s="3">
        <v>239.64099999999999</v>
      </c>
      <c r="D130" s="3">
        <v>447.97699999999998</v>
      </c>
      <c r="E130" s="7">
        <v>367.18299999999999</v>
      </c>
      <c r="G130" s="6">
        <v>174.04499999999999</v>
      </c>
      <c r="H130" s="3">
        <v>173.83</v>
      </c>
      <c r="I130" s="3">
        <v>425.88</v>
      </c>
      <c r="J130" s="7">
        <v>275.69200000000001</v>
      </c>
      <c r="L130" s="6">
        <v>344.93700000000001</v>
      </c>
      <c r="M130" s="3">
        <v>482.012</v>
      </c>
      <c r="N130" s="3">
        <v>615.52200000000005</v>
      </c>
      <c r="O130" s="7">
        <v>966.30899999999997</v>
      </c>
    </row>
    <row r="131" spans="1:15">
      <c r="A131" s="6">
        <v>412.53100000000001</v>
      </c>
      <c r="B131" s="3">
        <v>189.58</v>
      </c>
      <c r="C131" s="3">
        <v>409.25700000000001</v>
      </c>
      <c r="D131" s="3">
        <v>478.03199999999998</v>
      </c>
      <c r="E131" s="7">
        <v>425.63799999999998</v>
      </c>
      <c r="G131" s="6">
        <v>203.10900000000001</v>
      </c>
      <c r="H131" s="3">
        <v>137.535</v>
      </c>
      <c r="I131" s="3">
        <v>430.21800000000002</v>
      </c>
      <c r="J131" s="7">
        <v>334.529</v>
      </c>
      <c r="L131" s="6">
        <v>345.404</v>
      </c>
      <c r="M131" s="3">
        <v>482.452</v>
      </c>
      <c r="N131" s="3">
        <v>615.66499999999996</v>
      </c>
      <c r="O131" s="7">
        <v>983.66499999999996</v>
      </c>
    </row>
    <row r="132" spans="1:15">
      <c r="A132" s="6">
        <v>347.85399999999998</v>
      </c>
      <c r="B132" s="3">
        <v>351.81900000000002</v>
      </c>
      <c r="C132" s="3">
        <v>437.36700000000002</v>
      </c>
      <c r="D132" s="3">
        <v>626.58399999999995</v>
      </c>
      <c r="E132" s="7">
        <v>621.59299999999996</v>
      </c>
      <c r="G132" s="6">
        <v>199.69499999999999</v>
      </c>
      <c r="H132" s="3">
        <v>166.67599999999999</v>
      </c>
      <c r="I132" s="3">
        <v>416.815</v>
      </c>
      <c r="J132" s="7">
        <v>315.85599999999999</v>
      </c>
      <c r="L132" s="6">
        <v>345.54300000000001</v>
      </c>
      <c r="M132" s="3">
        <v>485.09300000000002</v>
      </c>
      <c r="N132" s="3">
        <v>619.13800000000003</v>
      </c>
      <c r="O132" s="7">
        <v>996.30100000000004</v>
      </c>
    </row>
    <row r="133" spans="1:15">
      <c r="A133" s="6">
        <v>435.45800000000003</v>
      </c>
      <c r="B133" s="3">
        <v>247.852</v>
      </c>
      <c r="C133" s="3">
        <v>268.72899999999998</v>
      </c>
      <c r="D133" s="3">
        <v>406.18700000000001</v>
      </c>
      <c r="E133" s="7">
        <v>363.82</v>
      </c>
      <c r="G133" s="6">
        <v>194.268</v>
      </c>
      <c r="H133" s="3">
        <v>141.648</v>
      </c>
      <c r="I133" s="3">
        <v>430.57299999999998</v>
      </c>
      <c r="J133" s="7">
        <v>300.20600000000002</v>
      </c>
      <c r="L133" s="6">
        <v>349.00099999999998</v>
      </c>
      <c r="M133" s="3">
        <v>487.78199999999998</v>
      </c>
      <c r="N133" s="3">
        <v>620.10299999999995</v>
      </c>
      <c r="O133" s="7">
        <v>1003.669</v>
      </c>
    </row>
    <row r="134" spans="1:15">
      <c r="A134" s="6">
        <v>369.21300000000002</v>
      </c>
      <c r="B134" s="3">
        <v>219.59899999999999</v>
      </c>
      <c r="C134" s="3">
        <v>190.81399999999999</v>
      </c>
      <c r="D134" s="3">
        <v>309.64499999999998</v>
      </c>
      <c r="E134" s="7">
        <v>611.46500000000003</v>
      </c>
      <c r="G134" s="6">
        <v>190.09</v>
      </c>
      <c r="H134" s="3">
        <v>170.34299999999999</v>
      </c>
      <c r="I134" s="3">
        <v>437.149</v>
      </c>
      <c r="J134" s="7">
        <v>323.86900000000003</v>
      </c>
      <c r="L134" s="6">
        <v>349.66500000000002</v>
      </c>
      <c r="M134" s="3">
        <v>492.363</v>
      </c>
      <c r="N134" s="3">
        <v>622.44000000000005</v>
      </c>
      <c r="O134" s="7">
        <v>1007.057</v>
      </c>
    </row>
    <row r="135" spans="1:15">
      <c r="A135" s="6">
        <v>462.899</v>
      </c>
      <c r="B135" s="3">
        <v>217.54</v>
      </c>
      <c r="C135" s="3">
        <v>321.72699999999998</v>
      </c>
      <c r="D135" s="3">
        <v>392.91</v>
      </c>
      <c r="E135" s="7">
        <v>652.25199999999995</v>
      </c>
      <c r="G135" s="6">
        <v>175.66499999999999</v>
      </c>
      <c r="H135" s="3">
        <v>177.56899999999999</v>
      </c>
      <c r="I135" s="3">
        <v>421.28500000000003</v>
      </c>
      <c r="J135" s="7">
        <v>266.27499999999998</v>
      </c>
      <c r="L135" s="6">
        <v>355.62099999999998</v>
      </c>
      <c r="M135" s="3">
        <v>500.30799999999999</v>
      </c>
      <c r="N135" s="3">
        <v>627.35400000000004</v>
      </c>
      <c r="O135" s="7">
        <v>1015.199</v>
      </c>
    </row>
    <row r="136" spans="1:15">
      <c r="A136" s="6">
        <v>343.53100000000001</v>
      </c>
      <c r="B136" s="3">
        <v>126.94</v>
      </c>
      <c r="C136" s="3">
        <v>331.21800000000002</v>
      </c>
      <c r="D136" s="3">
        <v>425.91300000000001</v>
      </c>
      <c r="E136" s="7">
        <v>619.20699999999999</v>
      </c>
      <c r="G136" s="6">
        <v>185.75299999999999</v>
      </c>
      <c r="H136" s="3">
        <v>145.804</v>
      </c>
      <c r="I136" s="3">
        <v>444.87799999999999</v>
      </c>
      <c r="J136" s="7">
        <v>291.62400000000002</v>
      </c>
      <c r="L136" s="6">
        <v>355.66899999999998</v>
      </c>
      <c r="M136" s="3">
        <v>501.01499999999999</v>
      </c>
      <c r="N136" s="3">
        <v>627.59900000000005</v>
      </c>
      <c r="O136" s="7">
        <v>1026.0160000000001</v>
      </c>
    </row>
    <row r="137" spans="1:15">
      <c r="A137" s="6">
        <v>340.51100000000002</v>
      </c>
      <c r="B137" s="3">
        <v>413.36900000000003</v>
      </c>
      <c r="C137" s="3">
        <v>285.221</v>
      </c>
      <c r="D137" s="3">
        <v>383.536</v>
      </c>
      <c r="E137" s="7">
        <v>486.21600000000001</v>
      </c>
      <c r="G137" s="6">
        <v>182.66300000000001</v>
      </c>
      <c r="H137" s="3">
        <v>167.285</v>
      </c>
      <c r="I137" s="3">
        <v>393.87599999999998</v>
      </c>
      <c r="J137" s="7">
        <v>302.56299999999999</v>
      </c>
      <c r="L137" s="6">
        <v>356.37400000000002</v>
      </c>
      <c r="M137" s="3">
        <v>508.75400000000002</v>
      </c>
      <c r="N137" s="3">
        <v>630.31100000000004</v>
      </c>
      <c r="O137" s="7">
        <v>1034.077</v>
      </c>
    </row>
    <row r="138" spans="1:15">
      <c r="A138" s="6">
        <v>444.57499999999999</v>
      </c>
      <c r="B138" s="3">
        <v>297.34899999999999</v>
      </c>
      <c r="C138" s="3">
        <v>302.14600000000002</v>
      </c>
      <c r="D138" s="3">
        <v>465.137</v>
      </c>
      <c r="E138" s="7">
        <v>500.81400000000002</v>
      </c>
      <c r="G138" s="6">
        <v>195.928</v>
      </c>
      <c r="H138" s="3">
        <v>170.93799999999999</v>
      </c>
      <c r="I138" s="3">
        <v>420.20299999999997</v>
      </c>
      <c r="J138" s="7">
        <v>290.35199999999998</v>
      </c>
      <c r="L138" s="6">
        <v>358.82400000000001</v>
      </c>
      <c r="M138" s="3">
        <v>514.35900000000004</v>
      </c>
      <c r="N138" s="3">
        <v>632.71199999999999</v>
      </c>
      <c r="O138" s="7">
        <v>1037.0640000000001</v>
      </c>
    </row>
    <row r="139" spans="1:15">
      <c r="A139" s="6">
        <v>316.786</v>
      </c>
      <c r="B139" s="3">
        <v>358.16300000000001</v>
      </c>
      <c r="C139" s="3">
        <v>259.84899999999999</v>
      </c>
      <c r="D139" s="3">
        <v>514.08500000000004</v>
      </c>
      <c r="E139" s="7">
        <v>496.32499999999999</v>
      </c>
      <c r="G139" s="6">
        <v>175.518</v>
      </c>
      <c r="H139" s="3">
        <v>138.87100000000001</v>
      </c>
      <c r="I139" s="3">
        <v>435.74900000000002</v>
      </c>
      <c r="J139" s="7">
        <v>304.32</v>
      </c>
      <c r="L139" s="6">
        <v>359.08600000000001</v>
      </c>
      <c r="M139" s="3">
        <v>514.59799999999996</v>
      </c>
      <c r="N139" s="3">
        <v>637.6</v>
      </c>
      <c r="O139" s="7">
        <v>1041.818</v>
      </c>
    </row>
    <row r="140" spans="1:15">
      <c r="A140" s="6">
        <v>389.46</v>
      </c>
      <c r="B140" s="3">
        <v>212.49199999999999</v>
      </c>
      <c r="C140" s="3">
        <v>351.233</v>
      </c>
      <c r="D140" s="3">
        <v>518.82399999999996</v>
      </c>
      <c r="E140" s="7">
        <v>524.33100000000002</v>
      </c>
      <c r="G140" s="6">
        <v>202.977</v>
      </c>
      <c r="H140" s="3">
        <v>162.352</v>
      </c>
      <c r="I140" s="3">
        <v>437.55</v>
      </c>
      <c r="J140" s="7">
        <v>359.59899999999999</v>
      </c>
      <c r="L140" s="6">
        <v>363.63600000000002</v>
      </c>
      <c r="M140" s="3">
        <v>515.12199999999996</v>
      </c>
      <c r="N140" s="3">
        <v>638.38599999999997</v>
      </c>
      <c r="O140" s="7">
        <v>1044.6559999999999</v>
      </c>
    </row>
    <row r="141" spans="1:15">
      <c r="A141" s="6">
        <v>423.755</v>
      </c>
      <c r="B141" s="3">
        <v>262.84800000000001</v>
      </c>
      <c r="C141" s="3">
        <v>220.58699999999999</v>
      </c>
      <c r="D141" s="3">
        <v>559.33799999999997</v>
      </c>
      <c r="E141" s="7">
        <v>501.88099999999997</v>
      </c>
      <c r="G141" s="6">
        <v>187.61</v>
      </c>
      <c r="H141" s="3">
        <v>166.08199999999999</v>
      </c>
      <c r="I141" s="3">
        <v>435.58699999999999</v>
      </c>
      <c r="J141" s="7">
        <v>252.29900000000001</v>
      </c>
      <c r="L141" s="6">
        <v>365.041</v>
      </c>
      <c r="M141" s="3">
        <v>515.14200000000005</v>
      </c>
      <c r="N141" s="3">
        <v>639.78099999999995</v>
      </c>
      <c r="O141" s="7">
        <v>1051.9570000000001</v>
      </c>
    </row>
    <row r="142" spans="1:15">
      <c r="A142" s="6">
        <v>285.33699999999999</v>
      </c>
      <c r="B142" s="3">
        <v>306.03100000000001</v>
      </c>
      <c r="C142" s="3">
        <v>412.37900000000002</v>
      </c>
      <c r="D142" s="3">
        <v>486.91899999999998</v>
      </c>
      <c r="E142" s="7">
        <v>567.87699999999995</v>
      </c>
      <c r="G142" s="6">
        <v>198.21</v>
      </c>
      <c r="H142" s="3">
        <v>159.37</v>
      </c>
      <c r="I142" s="3">
        <v>441.39499999999998</v>
      </c>
      <c r="J142" s="7">
        <v>342.86099999999999</v>
      </c>
      <c r="L142" s="6">
        <v>365.84100000000001</v>
      </c>
      <c r="M142" s="3">
        <v>515.84799999999996</v>
      </c>
      <c r="N142" s="3">
        <v>640.51199999999994</v>
      </c>
      <c r="O142" s="7">
        <v>1063.0889999999999</v>
      </c>
    </row>
    <row r="143" spans="1:15">
      <c r="A143" s="6">
        <v>432.10700000000003</v>
      </c>
      <c r="B143" s="3">
        <v>377.08199999999999</v>
      </c>
      <c r="C143" s="3">
        <v>207.87200000000001</v>
      </c>
      <c r="D143" s="3">
        <v>348.63900000000001</v>
      </c>
      <c r="E143" s="7">
        <v>741.23699999999997</v>
      </c>
      <c r="G143" s="6">
        <v>208.22300000000001</v>
      </c>
      <c r="H143" s="3">
        <v>160.88800000000001</v>
      </c>
      <c r="I143" s="3">
        <v>426.72699999999998</v>
      </c>
      <c r="J143" s="7">
        <v>294.47300000000001</v>
      </c>
      <c r="L143" s="6">
        <v>368.99099999999999</v>
      </c>
      <c r="M143" s="3">
        <v>528.65899999999999</v>
      </c>
      <c r="N143" s="3">
        <v>655.24300000000005</v>
      </c>
      <c r="O143" s="7">
        <v>1063.5730000000001</v>
      </c>
    </row>
    <row r="144" spans="1:15">
      <c r="A144" s="6">
        <v>458.89600000000002</v>
      </c>
      <c r="B144" s="3">
        <v>279.78399999999999</v>
      </c>
      <c r="C144" s="3">
        <v>347.74299999999999</v>
      </c>
      <c r="D144" s="3">
        <v>697.42600000000004</v>
      </c>
      <c r="E144" s="7">
        <v>721.66499999999996</v>
      </c>
      <c r="G144" s="6">
        <v>195.756</v>
      </c>
      <c r="H144" s="3">
        <v>147.85900000000001</v>
      </c>
      <c r="I144" s="3">
        <v>417.255</v>
      </c>
      <c r="J144" s="7">
        <v>336.75799999999998</v>
      </c>
      <c r="L144" s="6">
        <v>369.26499999999999</v>
      </c>
      <c r="M144" s="3">
        <v>529.52300000000002</v>
      </c>
      <c r="N144" s="3">
        <v>663.83799999999997</v>
      </c>
      <c r="O144" s="7">
        <v>1080.5820000000001</v>
      </c>
    </row>
    <row r="145" spans="1:15">
      <c r="A145" s="6">
        <v>361.68200000000002</v>
      </c>
      <c r="B145" s="3">
        <v>305.31599999999997</v>
      </c>
      <c r="C145" s="3">
        <v>286.75799999999998</v>
      </c>
      <c r="D145" s="3">
        <v>626.86099999999999</v>
      </c>
      <c r="E145" s="7">
        <v>450.19799999999998</v>
      </c>
      <c r="G145" s="6">
        <v>198.14500000000001</v>
      </c>
      <c r="H145" s="3">
        <v>163.03100000000001</v>
      </c>
      <c r="I145" s="3">
        <v>404.22699999999998</v>
      </c>
      <c r="J145" s="7">
        <v>260.94499999999999</v>
      </c>
      <c r="L145" s="6">
        <v>374.52</v>
      </c>
      <c r="M145" s="3">
        <v>533.23</v>
      </c>
      <c r="N145" s="3">
        <v>663.96699999999998</v>
      </c>
      <c r="O145" s="7">
        <v>1089.43</v>
      </c>
    </row>
    <row r="146" spans="1:15">
      <c r="A146" s="6">
        <v>348.81299999999999</v>
      </c>
      <c r="B146" s="3">
        <v>286.58699999999999</v>
      </c>
      <c r="C146" s="3">
        <v>312.875</v>
      </c>
      <c r="D146" s="3">
        <v>486.03800000000001</v>
      </c>
      <c r="E146" s="7">
        <v>376.31200000000001</v>
      </c>
      <c r="G146" s="6">
        <v>182.13800000000001</v>
      </c>
      <c r="H146" s="3">
        <v>158.91200000000001</v>
      </c>
      <c r="I146" s="3">
        <v>438.26400000000001</v>
      </c>
      <c r="J146" s="7">
        <v>265.452</v>
      </c>
      <c r="L146" s="6">
        <v>381.84300000000002</v>
      </c>
      <c r="M146" s="3">
        <v>538.18100000000004</v>
      </c>
      <c r="N146" s="3">
        <v>664.14200000000005</v>
      </c>
      <c r="O146" s="7">
        <v>1108.4480000000001</v>
      </c>
    </row>
    <row r="147" spans="1:15">
      <c r="A147" s="6">
        <v>449.58699999999999</v>
      </c>
      <c r="B147" s="3">
        <v>237.16900000000001</v>
      </c>
      <c r="C147" s="3">
        <v>390.37900000000002</v>
      </c>
      <c r="D147" s="3">
        <v>474.447</v>
      </c>
      <c r="E147" s="7">
        <v>504.12</v>
      </c>
      <c r="G147" s="6">
        <v>188.48099999999999</v>
      </c>
      <c r="H147" s="3">
        <v>134.94399999999999</v>
      </c>
      <c r="I147" s="3">
        <v>431.70299999999997</v>
      </c>
      <c r="J147" s="7">
        <v>362.14100000000002</v>
      </c>
      <c r="L147" s="6">
        <v>383.82100000000003</v>
      </c>
      <c r="M147" s="3">
        <v>538.75</v>
      </c>
      <c r="N147" s="3">
        <v>691.226</v>
      </c>
      <c r="O147" s="7">
        <v>1185.6389999999999</v>
      </c>
    </row>
    <row r="148" spans="1:15">
      <c r="A148" s="6">
        <v>348.42200000000003</v>
      </c>
      <c r="B148" s="3">
        <v>304.92599999999999</v>
      </c>
      <c r="C148" s="3">
        <v>282.87299999999999</v>
      </c>
      <c r="D148" s="3">
        <v>250.59100000000001</v>
      </c>
      <c r="E148" s="7">
        <v>496.608</v>
      </c>
      <c r="G148" s="6">
        <v>188.06700000000001</v>
      </c>
      <c r="H148" s="3">
        <v>150.88</v>
      </c>
      <c r="I148" s="3">
        <v>415.70800000000003</v>
      </c>
      <c r="J148" s="7">
        <v>338.11900000000003</v>
      </c>
      <c r="L148" s="6">
        <v>388.17500000000001</v>
      </c>
      <c r="M148" s="3">
        <v>540.60799999999995</v>
      </c>
      <c r="N148" s="3">
        <v>889.23299999999995</v>
      </c>
      <c r="O148" s="7">
        <v>1187.2149999999999</v>
      </c>
    </row>
    <row r="149" spans="1:15">
      <c r="A149" s="6">
        <v>309.08499999999998</v>
      </c>
      <c r="B149" s="3">
        <v>325.79399999999998</v>
      </c>
      <c r="C149" s="3">
        <v>244.59100000000001</v>
      </c>
      <c r="D149" s="3">
        <v>349.988</v>
      </c>
      <c r="E149" s="7">
        <v>600.87099999999998</v>
      </c>
      <c r="G149" s="6">
        <v>187.815</v>
      </c>
      <c r="H149" s="3">
        <v>171.45099999999999</v>
      </c>
      <c r="I149" s="3">
        <v>400.51799999999997</v>
      </c>
      <c r="J149" s="7">
        <v>279.303</v>
      </c>
      <c r="L149" s="6">
        <v>389.98899999999998</v>
      </c>
      <c r="M149" s="3">
        <v>540.79300000000001</v>
      </c>
      <c r="N149" s="3">
        <v>1164.079</v>
      </c>
      <c r="O149" s="7">
        <v>1192.374</v>
      </c>
    </row>
    <row r="150" spans="1:15">
      <c r="A150" s="6">
        <v>467.74099999999999</v>
      </c>
      <c r="B150" s="3">
        <v>262.85000000000002</v>
      </c>
      <c r="C150" s="3">
        <v>381.303</v>
      </c>
      <c r="D150" s="3">
        <v>503.62299999999999</v>
      </c>
      <c r="E150" s="7">
        <v>492.65499999999997</v>
      </c>
      <c r="G150" s="6">
        <v>184.304</v>
      </c>
      <c r="H150" s="3">
        <v>140.333</v>
      </c>
      <c r="I150" s="3">
        <v>438.93599999999998</v>
      </c>
      <c r="J150" s="7">
        <v>346.30099999999999</v>
      </c>
      <c r="L150" s="6">
        <v>390.89400000000001</v>
      </c>
      <c r="M150" s="3">
        <v>544.61400000000003</v>
      </c>
      <c r="N150" s="3">
        <v>563.86800000000005</v>
      </c>
      <c r="O150" s="7">
        <v>1229.337</v>
      </c>
    </row>
    <row r="151" spans="1:15">
      <c r="A151" s="6">
        <v>376.51</v>
      </c>
      <c r="B151" s="3">
        <v>183.35900000000001</v>
      </c>
      <c r="C151" s="3">
        <v>232.417</v>
      </c>
      <c r="D151" s="3">
        <v>428.57100000000003</v>
      </c>
      <c r="E151" s="7">
        <v>488.666</v>
      </c>
      <c r="G151" s="6">
        <v>192.50700000000001</v>
      </c>
      <c r="H151" s="3">
        <v>154.44999999999999</v>
      </c>
      <c r="I151" s="3">
        <v>438.97500000000002</v>
      </c>
      <c r="J151" s="7">
        <v>281.85199999999998</v>
      </c>
      <c r="L151" s="6">
        <v>392.661</v>
      </c>
      <c r="M151" s="3">
        <v>551.61599999999999</v>
      </c>
      <c r="N151" s="3">
        <v>568.64700000000005</v>
      </c>
      <c r="O151" s="7">
        <v>1307.828</v>
      </c>
    </row>
    <row r="152" spans="1:15">
      <c r="A152" s="6">
        <v>348.06</v>
      </c>
      <c r="B152" s="3">
        <v>372.06</v>
      </c>
      <c r="C152" s="3">
        <v>244.607</v>
      </c>
      <c r="D152" s="3">
        <v>518.54499999999996</v>
      </c>
      <c r="E152" s="7">
        <v>446.26299999999998</v>
      </c>
      <c r="G152" s="6">
        <v>177.48</v>
      </c>
      <c r="H152" s="3">
        <v>161.78200000000001</v>
      </c>
      <c r="I152" s="3">
        <v>396.685</v>
      </c>
      <c r="J152" s="7">
        <v>329.20299999999997</v>
      </c>
      <c r="L152" s="6">
        <v>395.45800000000003</v>
      </c>
      <c r="M152" s="3">
        <v>552.59900000000005</v>
      </c>
      <c r="N152" s="3">
        <v>620.89400000000001</v>
      </c>
      <c r="O152" s="7">
        <v>1317.528</v>
      </c>
    </row>
    <row r="153" spans="1:15">
      <c r="G153" s="6">
        <v>201.589</v>
      </c>
      <c r="H153" s="3">
        <v>154.57</v>
      </c>
      <c r="I153" s="3">
        <v>421.15100000000001</v>
      </c>
      <c r="J153" s="7">
        <v>309.089</v>
      </c>
    </row>
    <row r="154" spans="1:15">
      <c r="G154" s="6">
        <v>207.44900000000001</v>
      </c>
      <c r="H154" s="3">
        <v>143.28200000000001</v>
      </c>
      <c r="I154" s="3">
        <v>441.80599999999998</v>
      </c>
      <c r="J154" s="7">
        <v>302.46300000000002</v>
      </c>
    </row>
    <row r="155" spans="1:15">
      <c r="G155" s="6">
        <v>199.14699999999999</v>
      </c>
      <c r="H155" s="3">
        <v>161.74700000000001</v>
      </c>
      <c r="I155" s="3">
        <v>425.488</v>
      </c>
      <c r="J155" s="7">
        <v>279.298</v>
      </c>
    </row>
    <row r="156" spans="1:15">
      <c r="G156" s="6">
        <v>188.5</v>
      </c>
      <c r="H156" s="3">
        <v>174.869</v>
      </c>
      <c r="I156" s="3">
        <v>413.89600000000002</v>
      </c>
      <c r="J156" s="7">
        <v>365.80799999999999</v>
      </c>
    </row>
    <row r="157" spans="1:15">
      <c r="G157" s="6">
        <v>202.65600000000001</v>
      </c>
      <c r="H157" s="3">
        <v>160.47999999999999</v>
      </c>
      <c r="I157" s="3">
        <v>418.82499999999999</v>
      </c>
      <c r="J157" s="7">
        <v>327.26799999999997</v>
      </c>
    </row>
    <row r="158" spans="1:15">
      <c r="G158" s="6">
        <v>202.559</v>
      </c>
      <c r="H158" s="3">
        <v>154.732</v>
      </c>
      <c r="I158" s="3">
        <v>419.00299999999999</v>
      </c>
      <c r="J158" s="7">
        <v>276.97399999999999</v>
      </c>
    </row>
    <row r="159" spans="1:15">
      <c r="G159" s="6">
        <v>190.583</v>
      </c>
      <c r="H159" s="3">
        <v>177.17400000000001</v>
      </c>
      <c r="I159" s="3">
        <v>407.09899999999999</v>
      </c>
      <c r="J159" s="7">
        <v>265.98599999999999</v>
      </c>
    </row>
    <row r="160" spans="1:15">
      <c r="G160" s="6">
        <v>175.89699999999999</v>
      </c>
      <c r="H160" s="3">
        <v>135.65199999999999</v>
      </c>
      <c r="I160" s="3">
        <v>448.137</v>
      </c>
      <c r="J160" s="7">
        <v>331.87099999999998</v>
      </c>
    </row>
    <row r="161" spans="7:10">
      <c r="G161" s="6">
        <v>191.72900000000001</v>
      </c>
      <c r="H161" s="3">
        <v>150.785</v>
      </c>
      <c r="I161" s="3">
        <v>409.72</v>
      </c>
      <c r="J161" s="7">
        <v>276.74099999999999</v>
      </c>
    </row>
    <row r="162" spans="7:10">
      <c r="G162" s="6">
        <v>178.90199999999999</v>
      </c>
      <c r="H162" s="3">
        <v>165.48599999999999</v>
      </c>
      <c r="I162" s="3">
        <v>415.42200000000003</v>
      </c>
      <c r="J162" s="7">
        <v>302.221</v>
      </c>
    </row>
    <row r="163" spans="7:10">
      <c r="G163" s="6">
        <v>173.983</v>
      </c>
      <c r="H163" s="3">
        <v>169.929</v>
      </c>
      <c r="I163" s="3">
        <v>409.86500000000001</v>
      </c>
      <c r="J163" s="7">
        <v>345.21</v>
      </c>
    </row>
    <row r="164" spans="7:10">
      <c r="G164" s="6">
        <v>183.94200000000001</v>
      </c>
      <c r="H164" s="3">
        <v>172.96199999999999</v>
      </c>
      <c r="I164" s="3">
        <v>395.03500000000003</v>
      </c>
      <c r="J164" s="7">
        <v>299.19200000000001</v>
      </c>
    </row>
    <row r="165" spans="7:10">
      <c r="G165" s="6">
        <v>171.084</v>
      </c>
      <c r="H165" s="3">
        <v>167.30799999999999</v>
      </c>
      <c r="I165" s="3">
        <v>437.04399999999998</v>
      </c>
      <c r="J165" s="7">
        <v>269.238</v>
      </c>
    </row>
    <row r="166" spans="7:10">
      <c r="G166" s="6">
        <v>189.697</v>
      </c>
      <c r="H166" s="3">
        <v>155.024</v>
      </c>
      <c r="I166" s="3">
        <v>411.99700000000001</v>
      </c>
      <c r="J166" s="7">
        <v>361.04899999999998</v>
      </c>
    </row>
    <row r="167" spans="7:10">
      <c r="G167" s="6">
        <v>180.429</v>
      </c>
      <c r="H167" s="3">
        <v>173.83500000000001</v>
      </c>
      <c r="I167" s="3">
        <v>439.85700000000003</v>
      </c>
      <c r="J167" s="7">
        <v>329.44200000000001</v>
      </c>
    </row>
    <row r="168" spans="7:10">
      <c r="G168" s="6">
        <v>204.32</v>
      </c>
      <c r="H168" s="3">
        <v>143.529</v>
      </c>
      <c r="I168" s="3">
        <v>436.363</v>
      </c>
      <c r="J168" s="7">
        <v>331.33499999999998</v>
      </c>
    </row>
    <row r="169" spans="7:10">
      <c r="G169" s="6">
        <v>194.35499999999999</v>
      </c>
      <c r="H169" s="3">
        <v>142.71299999999999</v>
      </c>
      <c r="I169" s="3">
        <v>432.93099999999998</v>
      </c>
      <c r="J169" s="7">
        <v>310.22399999999999</v>
      </c>
    </row>
    <row r="170" spans="7:10">
      <c r="G170" s="6">
        <v>194.178</v>
      </c>
      <c r="H170" s="3">
        <v>160.405</v>
      </c>
      <c r="I170" s="3">
        <v>433.036</v>
      </c>
      <c r="J170" s="7">
        <v>294.548</v>
      </c>
    </row>
    <row r="171" spans="7:10">
      <c r="G171" s="6">
        <v>196.81200000000001</v>
      </c>
      <c r="H171" s="3">
        <v>137.369</v>
      </c>
      <c r="I171" s="3">
        <v>435.13600000000002</v>
      </c>
      <c r="J171" s="7">
        <v>316.72699999999998</v>
      </c>
    </row>
    <row r="172" spans="7:10">
      <c r="G172" s="6">
        <v>208.13499999999999</v>
      </c>
      <c r="H172" s="3">
        <v>148.67699999999999</v>
      </c>
      <c r="I172" s="3">
        <v>437.99400000000003</v>
      </c>
      <c r="J172" s="7">
        <v>251.47399999999999</v>
      </c>
    </row>
    <row r="173" spans="7:10">
      <c r="G173" s="6">
        <v>191.85900000000001</v>
      </c>
      <c r="H173" s="3">
        <v>171.02</v>
      </c>
      <c r="I173" s="3">
        <v>420.459</v>
      </c>
      <c r="J173" s="7">
        <v>303.11599999999999</v>
      </c>
    </row>
    <row r="174" spans="7:10">
      <c r="G174" s="6">
        <v>181.351</v>
      </c>
      <c r="H174" s="3">
        <v>138.654</v>
      </c>
      <c r="I174" s="3">
        <v>433.82</v>
      </c>
      <c r="J174" s="7">
        <v>352.44400000000002</v>
      </c>
    </row>
    <row r="175" spans="7:10">
      <c r="G175" s="6">
        <v>201.935</v>
      </c>
      <c r="H175" s="3">
        <v>156.137</v>
      </c>
      <c r="I175" s="3">
        <v>437.63499999999999</v>
      </c>
      <c r="J175" s="7">
        <v>265.89400000000001</v>
      </c>
    </row>
    <row r="176" spans="7:10">
      <c r="G176" s="6">
        <v>177.547</v>
      </c>
      <c r="H176" s="3">
        <v>141.511</v>
      </c>
      <c r="I176" s="3">
        <v>413.23</v>
      </c>
      <c r="J176" s="7">
        <v>353.64100000000002</v>
      </c>
    </row>
    <row r="177" spans="7:10">
      <c r="G177" s="6">
        <v>190.82599999999999</v>
      </c>
      <c r="H177" s="3">
        <v>163.18199999999999</v>
      </c>
      <c r="I177" s="3">
        <v>442.69600000000003</v>
      </c>
      <c r="J177" s="7">
        <v>326.83199999999999</v>
      </c>
    </row>
    <row r="178" spans="7:10">
      <c r="G178" s="6">
        <v>202.983</v>
      </c>
      <c r="H178" s="3">
        <v>170.26300000000001</v>
      </c>
      <c r="I178" s="3">
        <v>436.40300000000002</v>
      </c>
      <c r="J178" s="7">
        <v>357.52</v>
      </c>
    </row>
    <row r="179" spans="7:10">
      <c r="G179" s="6">
        <v>204.309</v>
      </c>
      <c r="H179" s="3">
        <v>159.20599999999999</v>
      </c>
      <c r="I179" s="3">
        <v>440.59800000000001</v>
      </c>
      <c r="J179" s="7">
        <v>341.45699999999999</v>
      </c>
    </row>
    <row r="180" spans="7:10">
      <c r="G180" s="6">
        <v>196.76300000000001</v>
      </c>
      <c r="H180" s="3">
        <v>174.07499999999999</v>
      </c>
      <c r="I180" s="3">
        <v>406.71600000000001</v>
      </c>
      <c r="J180" s="7">
        <v>256.31700000000001</v>
      </c>
    </row>
    <row r="181" spans="7:10">
      <c r="G181" s="6">
        <v>204.09200000000001</v>
      </c>
      <c r="H181" s="3">
        <v>159.744</v>
      </c>
      <c r="I181" s="3">
        <v>408.94799999999998</v>
      </c>
      <c r="J181" s="7">
        <v>317.08600000000001</v>
      </c>
    </row>
    <row r="182" spans="7:10">
      <c r="G182" s="6">
        <v>174.81399999999999</v>
      </c>
      <c r="H182" s="3">
        <v>152.154</v>
      </c>
      <c r="I182" s="3">
        <v>419.40600000000001</v>
      </c>
      <c r="J182" s="7">
        <v>290.51600000000002</v>
      </c>
    </row>
    <row r="183" spans="7:10">
      <c r="G183" s="6">
        <v>186.226</v>
      </c>
      <c r="H183" s="3">
        <v>172.536</v>
      </c>
      <c r="I183" s="3">
        <v>442.16</v>
      </c>
      <c r="J183" s="7">
        <v>322.29599999999999</v>
      </c>
    </row>
    <row r="184" spans="7:10">
      <c r="G184" s="6">
        <v>199.733</v>
      </c>
      <c r="H184" s="3">
        <v>157.018</v>
      </c>
      <c r="I184" s="3">
        <v>436.46699999999998</v>
      </c>
      <c r="J184" s="7">
        <v>337.08800000000002</v>
      </c>
    </row>
    <row r="185" spans="7:10">
      <c r="G185" s="6">
        <v>183.20400000000001</v>
      </c>
      <c r="H185" s="3">
        <v>169.25800000000001</v>
      </c>
      <c r="I185" s="3">
        <v>426.32600000000002</v>
      </c>
      <c r="J185" s="7">
        <v>355.024</v>
      </c>
    </row>
    <row r="186" spans="7:10">
      <c r="G186" s="6">
        <v>192.881</v>
      </c>
      <c r="H186" s="3">
        <v>137.608</v>
      </c>
      <c r="I186" s="3">
        <v>442.76400000000001</v>
      </c>
      <c r="J186" s="7">
        <v>306.69600000000003</v>
      </c>
    </row>
    <row r="187" spans="7:10">
      <c r="G187" s="6">
        <v>182.18799999999999</v>
      </c>
      <c r="H187" s="3">
        <v>160.73699999999999</v>
      </c>
      <c r="I187" s="3">
        <v>432.54500000000002</v>
      </c>
      <c r="J187" s="7">
        <v>302.98</v>
      </c>
    </row>
    <row r="188" spans="7:10">
      <c r="G188" s="6">
        <v>195.88300000000001</v>
      </c>
      <c r="H188" s="3">
        <v>144.72900000000001</v>
      </c>
      <c r="I188" s="3">
        <v>408.98599999999999</v>
      </c>
      <c r="J188" s="7">
        <v>335.96600000000001</v>
      </c>
    </row>
    <row r="189" spans="7:10">
      <c r="G189" s="6">
        <v>188.49</v>
      </c>
      <c r="H189" s="3">
        <v>172.84200000000001</v>
      </c>
      <c r="I189" s="3">
        <v>430.005</v>
      </c>
      <c r="J189" s="7">
        <v>340.298</v>
      </c>
    </row>
    <row r="190" spans="7:10">
      <c r="G190" s="6">
        <v>185.554</v>
      </c>
      <c r="H190" s="3">
        <v>141.13</v>
      </c>
      <c r="I190" s="3">
        <v>398.45800000000003</v>
      </c>
      <c r="J190" s="7">
        <v>278.84500000000003</v>
      </c>
    </row>
    <row r="191" spans="7:10">
      <c r="G191" s="6">
        <v>193.53899999999999</v>
      </c>
      <c r="H191" s="3">
        <v>134.69200000000001</v>
      </c>
      <c r="I191" s="3">
        <v>410.81099999999998</v>
      </c>
      <c r="J191" s="7">
        <v>259.39600000000002</v>
      </c>
    </row>
    <row r="192" spans="7:10">
      <c r="G192" s="6">
        <v>198.75200000000001</v>
      </c>
      <c r="H192" s="3">
        <v>177.02799999999999</v>
      </c>
      <c r="I192" s="3">
        <v>405.911</v>
      </c>
      <c r="J192" s="7">
        <v>315.887</v>
      </c>
    </row>
    <row r="193" spans="7:10">
      <c r="G193" s="6">
        <v>196.37200000000001</v>
      </c>
      <c r="H193" s="3">
        <v>145.34700000000001</v>
      </c>
      <c r="I193" s="3">
        <v>435.178</v>
      </c>
      <c r="J193" s="7">
        <v>248.84399999999999</v>
      </c>
    </row>
    <row r="194" spans="7:10">
      <c r="G194" s="6">
        <v>183.864</v>
      </c>
      <c r="H194" s="3">
        <v>159.80799999999999</v>
      </c>
      <c r="I194" s="3">
        <v>414.65899999999999</v>
      </c>
      <c r="J194" s="7">
        <v>370.92700000000002</v>
      </c>
    </row>
    <row r="195" spans="7:10">
      <c r="G195" s="6">
        <v>188.95699999999999</v>
      </c>
      <c r="H195" s="3">
        <v>144.66499999999999</v>
      </c>
      <c r="I195" s="3">
        <v>414.51100000000002</v>
      </c>
      <c r="J195" s="7">
        <v>291.73700000000002</v>
      </c>
    </row>
    <row r="196" spans="7:10">
      <c r="G196" s="6">
        <v>207.279</v>
      </c>
      <c r="H196" s="3">
        <v>141.678</v>
      </c>
      <c r="I196" s="3">
        <v>414.04599999999999</v>
      </c>
      <c r="J196" s="7">
        <v>320.24400000000003</v>
      </c>
    </row>
    <row r="197" spans="7:10">
      <c r="G197" s="6">
        <v>202.87700000000001</v>
      </c>
      <c r="H197" s="3">
        <v>175.17599999999999</v>
      </c>
      <c r="I197" s="3">
        <v>421.601</v>
      </c>
      <c r="J197" s="7">
        <v>250.596</v>
      </c>
    </row>
    <row r="198" spans="7:10">
      <c r="G198" s="6">
        <v>185.875</v>
      </c>
      <c r="H198" s="3">
        <v>157.10300000000001</v>
      </c>
      <c r="I198" s="3">
        <v>414.24200000000002</v>
      </c>
      <c r="J198" s="7">
        <v>351.09199999999998</v>
      </c>
    </row>
    <row r="199" spans="7:10">
      <c r="G199" s="6">
        <v>187.87200000000001</v>
      </c>
      <c r="H199" s="3">
        <v>141.86199999999999</v>
      </c>
      <c r="I199" s="3">
        <v>431.92500000000001</v>
      </c>
      <c r="J199" s="7">
        <v>317.60899999999998</v>
      </c>
    </row>
    <row r="200" spans="7:10">
      <c r="G200" s="6">
        <v>188.59200000000001</v>
      </c>
      <c r="H200" s="3">
        <v>166.33</v>
      </c>
      <c r="I200" s="3">
        <v>427.73</v>
      </c>
      <c r="J200" s="7">
        <v>267.98200000000003</v>
      </c>
    </row>
    <row r="201" spans="7:10">
      <c r="G201" s="6">
        <v>191.779</v>
      </c>
      <c r="H201" s="3">
        <v>170.51900000000001</v>
      </c>
      <c r="I201" s="3">
        <v>396.89499999999998</v>
      </c>
      <c r="J201" s="7">
        <v>332.06099999999998</v>
      </c>
    </row>
    <row r="202" spans="7:10">
      <c r="G202" s="6">
        <v>175.221</v>
      </c>
      <c r="H202" s="3">
        <v>150.72300000000001</v>
      </c>
      <c r="I202" s="3">
        <v>425.65</v>
      </c>
      <c r="J202" s="7">
        <v>279.51900000000001</v>
      </c>
    </row>
    <row r="203" spans="7:10">
      <c r="G203" s="6">
        <v>185.733</v>
      </c>
      <c r="H203" s="3">
        <v>171.74299999999999</v>
      </c>
      <c r="I203" s="3">
        <v>423.90600000000001</v>
      </c>
      <c r="J203" s="7">
        <v>361.00700000000001</v>
      </c>
    </row>
    <row r="204" spans="7:10">
      <c r="G204" s="6">
        <v>201.90799999999999</v>
      </c>
      <c r="H204" s="3">
        <v>169.53200000000001</v>
      </c>
      <c r="I204" s="3">
        <v>403.31700000000001</v>
      </c>
      <c r="J204" s="7">
        <v>329.25099999999998</v>
      </c>
    </row>
    <row r="205" spans="7:10">
      <c r="G205" s="6">
        <v>173.03200000000001</v>
      </c>
      <c r="H205" s="3">
        <v>164.74600000000001</v>
      </c>
      <c r="I205" s="3">
        <v>415.05599999999998</v>
      </c>
      <c r="J205" s="7">
        <v>350.38</v>
      </c>
    </row>
    <row r="206" spans="7:10">
      <c r="G206" s="6">
        <v>180.53700000000001</v>
      </c>
      <c r="H206" s="3">
        <v>172.78800000000001</v>
      </c>
      <c r="I206" s="3">
        <v>436.56299999999999</v>
      </c>
      <c r="J206" s="7">
        <v>296.78399999999999</v>
      </c>
    </row>
    <row r="207" spans="7:10">
      <c r="G207" s="6">
        <v>189.97</v>
      </c>
      <c r="H207" s="3">
        <v>167.511</v>
      </c>
      <c r="I207" s="3">
        <v>425.11200000000002</v>
      </c>
      <c r="J207" s="7">
        <v>265.93900000000002</v>
      </c>
    </row>
    <row r="208" spans="7:10">
      <c r="G208" s="6">
        <v>193.72499999999999</v>
      </c>
      <c r="H208" s="3">
        <v>152.76900000000001</v>
      </c>
      <c r="I208" s="3">
        <v>428.90899999999999</v>
      </c>
      <c r="J208" s="7">
        <v>360.95699999999999</v>
      </c>
    </row>
    <row r="209" spans="7:10">
      <c r="G209" s="6">
        <v>188.749</v>
      </c>
      <c r="H209" s="3">
        <v>149.50899999999999</v>
      </c>
      <c r="I209" s="3">
        <v>434.99400000000003</v>
      </c>
      <c r="J209" s="7">
        <v>278.04599999999999</v>
      </c>
    </row>
    <row r="210" spans="7:10">
      <c r="G210" s="6">
        <v>187.28</v>
      </c>
      <c r="H210" s="3">
        <v>165.369</v>
      </c>
      <c r="I210" s="3">
        <v>441.041</v>
      </c>
      <c r="J210" s="7">
        <v>339.839</v>
      </c>
    </row>
    <row r="211" spans="7:10">
      <c r="G211" s="6">
        <v>193.36199999999999</v>
      </c>
      <c r="H211" s="3">
        <v>139.958</v>
      </c>
      <c r="I211" s="3">
        <v>415.505</v>
      </c>
      <c r="J211" s="7">
        <v>332.68900000000002</v>
      </c>
    </row>
    <row r="212" spans="7:10">
      <c r="G212" s="6">
        <v>201.98</v>
      </c>
      <c r="H212" s="3">
        <v>148.06399999999999</v>
      </c>
      <c r="I212" s="3">
        <v>423.09500000000003</v>
      </c>
      <c r="J212" s="7">
        <v>363.87700000000001</v>
      </c>
    </row>
    <row r="213" spans="7:10">
      <c r="G213" s="6">
        <v>189.667</v>
      </c>
      <c r="H213" s="3">
        <v>155.023</v>
      </c>
      <c r="I213" s="3">
        <v>405.13799999999998</v>
      </c>
      <c r="J213" s="7">
        <v>288.41199999999998</v>
      </c>
    </row>
    <row r="214" spans="7:10">
      <c r="G214" s="6">
        <v>185.834</v>
      </c>
      <c r="H214" s="3">
        <v>170.73</v>
      </c>
      <c r="I214" s="3">
        <v>434.22800000000001</v>
      </c>
      <c r="J214" s="7">
        <v>358.2</v>
      </c>
    </row>
    <row r="215" spans="7:10">
      <c r="G215" s="6">
        <v>195.244</v>
      </c>
      <c r="H215" s="3">
        <v>146.56100000000001</v>
      </c>
      <c r="I215" s="3">
        <v>395.61500000000001</v>
      </c>
      <c r="J215" s="7">
        <v>374.04300000000001</v>
      </c>
    </row>
    <row r="216" spans="7:10">
      <c r="G216" s="6">
        <v>204.09700000000001</v>
      </c>
      <c r="H216" s="3">
        <v>145.363</v>
      </c>
      <c r="I216" s="3">
        <v>409.58100000000002</v>
      </c>
      <c r="J216" s="7">
        <v>258.24400000000003</v>
      </c>
    </row>
    <row r="217" spans="7:10">
      <c r="G217" s="6">
        <v>187.05600000000001</v>
      </c>
      <c r="H217" s="3">
        <v>137.261</v>
      </c>
      <c r="I217" s="3">
        <v>431.30900000000003</v>
      </c>
      <c r="J217" s="7">
        <v>275.923</v>
      </c>
    </row>
    <row r="218" spans="7:10">
      <c r="G218" s="6">
        <v>196.625</v>
      </c>
      <c r="H218" s="3">
        <v>162.42699999999999</v>
      </c>
      <c r="I218" s="3">
        <v>425.44400000000002</v>
      </c>
      <c r="J218" s="7">
        <v>286.44400000000002</v>
      </c>
    </row>
    <row r="219" spans="7:10">
      <c r="G219" s="6">
        <v>174.35499999999999</v>
      </c>
      <c r="H219" s="3">
        <v>149.31100000000001</v>
      </c>
      <c r="I219" s="3">
        <v>406.964</v>
      </c>
      <c r="J219" s="7">
        <v>376.13299999999998</v>
      </c>
    </row>
    <row r="220" spans="7:10">
      <c r="G220" s="6">
        <v>205.649</v>
      </c>
      <c r="H220" s="3">
        <v>157.86199999999999</v>
      </c>
      <c r="I220" s="3">
        <v>405.05799999999999</v>
      </c>
      <c r="J220" s="7">
        <v>357.41199999999998</v>
      </c>
    </row>
    <row r="221" spans="7:10">
      <c r="G221" s="6">
        <v>202.23500000000001</v>
      </c>
      <c r="H221" s="3">
        <v>168.101</v>
      </c>
      <c r="I221" s="3">
        <v>439.39699999999999</v>
      </c>
      <c r="J221" s="7">
        <v>366.351</v>
      </c>
    </row>
    <row r="222" spans="7:10">
      <c r="G222" s="6">
        <v>191.24299999999999</v>
      </c>
      <c r="H222" s="3">
        <v>162.00399999999999</v>
      </c>
      <c r="I222" s="3">
        <v>429.41399999999999</v>
      </c>
      <c r="J222" s="7">
        <v>291.601</v>
      </c>
    </row>
    <row r="223" spans="7:10">
      <c r="G223" s="6">
        <v>193.03800000000001</v>
      </c>
      <c r="H223" s="3">
        <v>155.81800000000001</v>
      </c>
      <c r="I223" s="3">
        <v>428.71600000000001</v>
      </c>
      <c r="J223" s="7">
        <v>371.36500000000001</v>
      </c>
    </row>
    <row r="224" spans="7:10">
      <c r="G224" s="6">
        <v>186.482</v>
      </c>
      <c r="H224" s="3">
        <v>154.88999999999999</v>
      </c>
      <c r="I224" s="3">
        <v>403.88099999999997</v>
      </c>
      <c r="J224" s="7">
        <v>339.411</v>
      </c>
    </row>
    <row r="225" spans="7:10">
      <c r="G225" s="6">
        <v>182.13</v>
      </c>
      <c r="H225" s="3">
        <v>145.37200000000001</v>
      </c>
      <c r="I225" s="3">
        <v>397.27600000000001</v>
      </c>
      <c r="J225" s="7">
        <v>355.97899999999998</v>
      </c>
    </row>
    <row r="226" spans="7:10">
      <c r="G226" s="6">
        <v>195.46299999999999</v>
      </c>
      <c r="H226" s="3">
        <v>145.114</v>
      </c>
      <c r="I226" s="3">
        <v>409.86</v>
      </c>
      <c r="J226" s="7">
        <v>345.64299999999997</v>
      </c>
    </row>
    <row r="227" spans="7:10">
      <c r="G227" s="6">
        <v>198.47200000000001</v>
      </c>
      <c r="H227" s="3">
        <v>168.57499999999999</v>
      </c>
      <c r="I227" s="3">
        <v>428.10899999999998</v>
      </c>
      <c r="J227" s="7">
        <v>318.31099999999998</v>
      </c>
    </row>
    <row r="228" spans="7:10">
      <c r="G228" s="6">
        <v>190.37700000000001</v>
      </c>
      <c r="H228" s="3">
        <v>159.31</v>
      </c>
      <c r="I228" s="3">
        <v>406.55599999999998</v>
      </c>
      <c r="J228" s="7">
        <v>337.19200000000001</v>
      </c>
    </row>
    <row r="229" spans="7:10">
      <c r="G229" s="6">
        <v>195.99100000000001</v>
      </c>
      <c r="H229" s="3">
        <v>139.80699999999999</v>
      </c>
      <c r="I229" s="3">
        <v>440.47199999999998</v>
      </c>
      <c r="J229" s="7">
        <v>283.78199999999998</v>
      </c>
    </row>
    <row r="230" spans="7:10">
      <c r="G230" s="6">
        <v>174.04499999999999</v>
      </c>
      <c r="H230" s="3">
        <v>173.83</v>
      </c>
      <c r="I230" s="3">
        <v>425.88</v>
      </c>
      <c r="J230" s="7">
        <v>275.69200000000001</v>
      </c>
    </row>
    <row r="231" spans="7:10">
      <c r="G231" s="6">
        <v>203.10900000000001</v>
      </c>
      <c r="H231" s="3">
        <v>137.535</v>
      </c>
      <c r="I231" s="3">
        <v>430.21800000000002</v>
      </c>
      <c r="J231" s="7">
        <v>334.529</v>
      </c>
    </row>
    <row r="232" spans="7:10">
      <c r="G232" s="6">
        <v>199.69499999999999</v>
      </c>
      <c r="H232" s="3">
        <v>166.67599999999999</v>
      </c>
      <c r="I232" s="3">
        <v>416.815</v>
      </c>
      <c r="J232" s="7">
        <v>315.85599999999999</v>
      </c>
    </row>
    <row r="233" spans="7:10">
      <c r="G233" s="6">
        <v>194.268</v>
      </c>
      <c r="H233" s="3">
        <v>141.648</v>
      </c>
      <c r="I233" s="3">
        <v>430.57299999999998</v>
      </c>
      <c r="J233" s="7">
        <v>300.20600000000002</v>
      </c>
    </row>
    <row r="234" spans="7:10">
      <c r="G234" s="6">
        <v>190.09</v>
      </c>
      <c r="H234" s="3">
        <v>170.34299999999999</v>
      </c>
      <c r="I234" s="3">
        <v>437.149</v>
      </c>
      <c r="J234" s="7">
        <v>323.86900000000003</v>
      </c>
    </row>
    <row r="235" spans="7:10">
      <c r="G235" s="6">
        <v>175.66499999999999</v>
      </c>
      <c r="H235" s="3">
        <v>177.56899999999999</v>
      </c>
      <c r="I235" s="3">
        <v>421.28500000000003</v>
      </c>
      <c r="J235" s="7">
        <v>266.27499999999998</v>
      </c>
    </row>
    <row r="236" spans="7:10">
      <c r="G236" s="6">
        <v>185.75299999999999</v>
      </c>
      <c r="H236" s="3">
        <v>145.804</v>
      </c>
      <c r="I236" s="3">
        <v>444.87799999999999</v>
      </c>
      <c r="J236" s="7">
        <v>291.62400000000002</v>
      </c>
    </row>
    <row r="237" spans="7:10">
      <c r="G237" s="6">
        <v>182.66300000000001</v>
      </c>
      <c r="H237" s="3">
        <v>167.285</v>
      </c>
      <c r="I237" s="3">
        <v>393.87599999999998</v>
      </c>
      <c r="J237" s="7">
        <v>302.56299999999999</v>
      </c>
    </row>
    <row r="238" spans="7:10">
      <c r="G238" s="6">
        <v>195.928</v>
      </c>
      <c r="H238" s="3">
        <v>170.93799999999999</v>
      </c>
      <c r="I238" s="3">
        <v>420.20299999999997</v>
      </c>
      <c r="J238" s="7">
        <v>290.35199999999998</v>
      </c>
    </row>
    <row r="239" spans="7:10">
      <c r="G239" s="6">
        <v>175.518</v>
      </c>
      <c r="H239" s="3">
        <v>138.87100000000001</v>
      </c>
      <c r="I239" s="3">
        <v>435.74900000000002</v>
      </c>
      <c r="J239" s="7">
        <v>304.32</v>
      </c>
    </row>
    <row r="240" spans="7:10">
      <c r="G240" s="6">
        <v>202.977</v>
      </c>
      <c r="H240" s="3">
        <v>162.352</v>
      </c>
      <c r="I240" s="3">
        <v>437.55</v>
      </c>
      <c r="J240" s="7">
        <v>359.59899999999999</v>
      </c>
    </row>
    <row r="241" spans="7:10">
      <c r="G241" s="6">
        <v>187.61</v>
      </c>
      <c r="H241" s="3">
        <v>166.08199999999999</v>
      </c>
      <c r="I241" s="3">
        <v>435.58699999999999</v>
      </c>
      <c r="J241" s="7">
        <v>252.29900000000001</v>
      </c>
    </row>
    <row r="242" spans="7:10">
      <c r="G242" s="6">
        <v>198.21</v>
      </c>
      <c r="H242" s="3">
        <v>159.37</v>
      </c>
      <c r="I242" s="3">
        <v>441.39499999999998</v>
      </c>
      <c r="J242" s="7">
        <v>342.86099999999999</v>
      </c>
    </row>
    <row r="243" spans="7:10">
      <c r="G243" s="6">
        <v>208.22300000000001</v>
      </c>
      <c r="H243" s="3">
        <v>160.88800000000001</v>
      </c>
      <c r="I243" s="3">
        <v>426.72699999999998</v>
      </c>
      <c r="J243" s="7">
        <v>294.47300000000001</v>
      </c>
    </row>
    <row r="244" spans="7:10">
      <c r="G244" s="6">
        <v>195.756</v>
      </c>
      <c r="H244" s="3">
        <v>147.85900000000001</v>
      </c>
      <c r="I244" s="3">
        <v>417.255</v>
      </c>
      <c r="J244" s="7">
        <v>336.75799999999998</v>
      </c>
    </row>
    <row r="245" spans="7:10">
      <c r="G245" s="6">
        <v>198.14500000000001</v>
      </c>
      <c r="H245" s="3">
        <v>163.03100000000001</v>
      </c>
      <c r="I245" s="3">
        <v>404.22699999999998</v>
      </c>
      <c r="J245" s="7">
        <v>260.94499999999999</v>
      </c>
    </row>
    <row r="246" spans="7:10">
      <c r="G246" s="6">
        <v>182.13800000000001</v>
      </c>
      <c r="H246" s="3">
        <v>158.91200000000001</v>
      </c>
      <c r="I246" s="3">
        <v>438.26400000000001</v>
      </c>
      <c r="J246" s="7">
        <v>265.452</v>
      </c>
    </row>
    <row r="247" spans="7:10">
      <c r="G247" s="6">
        <v>188.48099999999999</v>
      </c>
      <c r="H247" s="3">
        <v>134.94399999999999</v>
      </c>
      <c r="I247" s="3">
        <v>431.70299999999997</v>
      </c>
      <c r="J247" s="7">
        <v>362.14100000000002</v>
      </c>
    </row>
    <row r="248" spans="7:10">
      <c r="G248" s="6">
        <v>188.06700000000001</v>
      </c>
      <c r="H248" s="3">
        <v>150.88</v>
      </c>
      <c r="I248" s="3">
        <v>415.70800000000003</v>
      </c>
      <c r="J248" s="7">
        <v>338.11900000000003</v>
      </c>
    </row>
    <row r="249" spans="7:10">
      <c r="G249" s="6">
        <v>187.815</v>
      </c>
      <c r="H249" s="3">
        <v>171.45099999999999</v>
      </c>
      <c r="I249" s="3">
        <v>400.51799999999997</v>
      </c>
      <c r="J249" s="7">
        <v>279.303</v>
      </c>
    </row>
    <row r="250" spans="7:10">
      <c r="G250" s="6">
        <v>184.304</v>
      </c>
      <c r="H250" s="3">
        <v>140.333</v>
      </c>
      <c r="I250" s="3">
        <v>438.93599999999998</v>
      </c>
      <c r="J250" s="7">
        <v>346.30099999999999</v>
      </c>
    </row>
    <row r="251" spans="7:10">
      <c r="G251" s="6">
        <v>192.50700000000001</v>
      </c>
      <c r="H251" s="3">
        <v>154.44999999999999</v>
      </c>
      <c r="I251" s="3">
        <v>438.97500000000002</v>
      </c>
      <c r="J251" s="7">
        <v>281.85199999999998</v>
      </c>
    </row>
    <row r="252" spans="7:10">
      <c r="G252" s="6">
        <v>177.48</v>
      </c>
      <c r="H252" s="3">
        <v>161.78200000000001</v>
      </c>
      <c r="I252" s="3">
        <v>396.685</v>
      </c>
      <c r="J252" s="7">
        <v>329.20299999999997</v>
      </c>
    </row>
    <row r="253" spans="7:10">
      <c r="G253" s="6">
        <v>201.589</v>
      </c>
      <c r="H253" s="3">
        <v>154.57</v>
      </c>
      <c r="I253" s="3">
        <v>421.15100000000001</v>
      </c>
      <c r="J253" s="7">
        <v>309.089</v>
      </c>
    </row>
    <row r="254" spans="7:10">
      <c r="G254" s="6">
        <v>207.44900000000001</v>
      </c>
      <c r="H254" s="3">
        <v>143.28200000000001</v>
      </c>
      <c r="I254" s="3">
        <v>441.80599999999998</v>
      </c>
      <c r="J254" s="7">
        <v>302.46300000000002</v>
      </c>
    </row>
    <row r="255" spans="7:10">
      <c r="G255" s="6">
        <v>199.14699999999999</v>
      </c>
      <c r="H255" s="3">
        <v>161.74700000000001</v>
      </c>
      <c r="I255" s="3">
        <v>425.488</v>
      </c>
      <c r="J255" s="7">
        <v>279.298</v>
      </c>
    </row>
    <row r="256" spans="7:10">
      <c r="G256" s="6">
        <v>188.5</v>
      </c>
      <c r="H256" s="3">
        <v>174.869</v>
      </c>
      <c r="I256" s="3">
        <v>413.89600000000002</v>
      </c>
      <c r="J256" s="7">
        <v>365.80799999999999</v>
      </c>
    </row>
    <row r="257" spans="7:10">
      <c r="G257" s="6">
        <v>202.65600000000001</v>
      </c>
      <c r="H257" s="3">
        <v>160.47999999999999</v>
      </c>
      <c r="I257" s="3">
        <v>418.82499999999999</v>
      </c>
      <c r="J257" s="7">
        <v>327.26799999999997</v>
      </c>
    </row>
    <row r="258" spans="7:10">
      <c r="G258" s="6">
        <v>202.559</v>
      </c>
      <c r="H258" s="3">
        <v>154.732</v>
      </c>
      <c r="I258" s="3">
        <v>419.00299999999999</v>
      </c>
      <c r="J258" s="7">
        <v>276.97399999999999</v>
      </c>
    </row>
    <row r="259" spans="7:10">
      <c r="G259" s="6">
        <v>190.583</v>
      </c>
      <c r="H259" s="3">
        <v>177.17400000000001</v>
      </c>
      <c r="I259" s="3">
        <v>407.09899999999999</v>
      </c>
      <c r="J259" s="7">
        <v>265.98599999999999</v>
      </c>
    </row>
    <row r="260" spans="7:10">
      <c r="G260" s="6">
        <v>175.89699999999999</v>
      </c>
      <c r="H260" s="3">
        <v>135.65199999999999</v>
      </c>
      <c r="I260" s="3">
        <v>448.137</v>
      </c>
      <c r="J260" s="7">
        <v>331.87099999999998</v>
      </c>
    </row>
    <row r="261" spans="7:10">
      <c r="G261" s="6">
        <v>191.72900000000001</v>
      </c>
      <c r="H261" s="3">
        <v>150.785</v>
      </c>
      <c r="I261" s="3">
        <v>409.72</v>
      </c>
      <c r="J261" s="7">
        <v>276.74099999999999</v>
      </c>
    </row>
    <row r="262" spans="7:10">
      <c r="G262" s="6">
        <v>178.90199999999999</v>
      </c>
      <c r="H262" s="3">
        <v>165.48599999999999</v>
      </c>
      <c r="I262" s="3">
        <v>415.42200000000003</v>
      </c>
      <c r="J262" s="7">
        <v>302.221</v>
      </c>
    </row>
    <row r="263" spans="7:10">
      <c r="G263" s="6">
        <v>173.983</v>
      </c>
      <c r="H263" s="3">
        <v>169.929</v>
      </c>
      <c r="I263" s="3">
        <v>409.86500000000001</v>
      </c>
      <c r="J263" s="7">
        <v>345.21</v>
      </c>
    </row>
    <row r="264" spans="7:10">
      <c r="G264" s="6">
        <v>183.94200000000001</v>
      </c>
      <c r="H264" s="3">
        <v>172.96199999999999</v>
      </c>
      <c r="I264" s="3">
        <v>395.03500000000003</v>
      </c>
      <c r="J264" s="7">
        <v>299.19200000000001</v>
      </c>
    </row>
    <row r="265" spans="7:10">
      <c r="G265" s="6">
        <v>171.084</v>
      </c>
      <c r="H265" s="3">
        <v>167.30799999999999</v>
      </c>
      <c r="I265" s="3">
        <v>437.04399999999998</v>
      </c>
      <c r="J265" s="7">
        <v>269.238</v>
      </c>
    </row>
    <row r="266" spans="7:10">
      <c r="G266" s="6">
        <v>189.697</v>
      </c>
      <c r="H266" s="3">
        <v>155.024</v>
      </c>
      <c r="I266" s="3">
        <v>411.99700000000001</v>
      </c>
      <c r="J266" s="7">
        <v>361.04899999999998</v>
      </c>
    </row>
    <row r="267" spans="7:10">
      <c r="G267" s="6">
        <v>180.429</v>
      </c>
      <c r="H267" s="3">
        <v>173.83500000000001</v>
      </c>
      <c r="I267" s="3">
        <v>439.85700000000003</v>
      </c>
      <c r="J267" s="7">
        <v>329.44200000000001</v>
      </c>
    </row>
    <row r="268" spans="7:10">
      <c r="G268" s="6">
        <v>204.32</v>
      </c>
      <c r="H268" s="3">
        <v>143.529</v>
      </c>
      <c r="I268" s="3">
        <v>436.363</v>
      </c>
      <c r="J268" s="7">
        <v>331.33499999999998</v>
      </c>
    </row>
    <row r="269" spans="7:10">
      <c r="G269" s="6">
        <v>194.35499999999999</v>
      </c>
      <c r="H269" s="3">
        <v>142.71299999999999</v>
      </c>
      <c r="I269" s="3">
        <v>432.93099999999998</v>
      </c>
      <c r="J269" s="7">
        <v>310.22399999999999</v>
      </c>
    </row>
    <row r="270" spans="7:10">
      <c r="G270" s="6">
        <v>194.178</v>
      </c>
      <c r="H270" s="3">
        <v>160.405</v>
      </c>
      <c r="I270" s="3">
        <v>433.036</v>
      </c>
      <c r="J270" s="7">
        <v>294.548</v>
      </c>
    </row>
    <row r="271" spans="7:10">
      <c r="G271" s="6">
        <v>196.81200000000001</v>
      </c>
      <c r="H271" s="3">
        <v>137.369</v>
      </c>
      <c r="I271" s="3">
        <v>435.13600000000002</v>
      </c>
      <c r="J271" s="7">
        <v>316.72699999999998</v>
      </c>
    </row>
    <row r="272" spans="7:10">
      <c r="G272" s="6">
        <v>208.13499999999999</v>
      </c>
      <c r="H272" s="3">
        <v>148.67699999999999</v>
      </c>
      <c r="I272" s="3">
        <v>437.99400000000003</v>
      </c>
      <c r="J272" s="7">
        <v>251.47399999999999</v>
      </c>
    </row>
    <row r="273" spans="7:10">
      <c r="G273" s="6">
        <v>191.85900000000001</v>
      </c>
      <c r="H273" s="3">
        <v>171.02</v>
      </c>
      <c r="I273" s="3">
        <v>420.459</v>
      </c>
      <c r="J273" s="7">
        <v>303.11599999999999</v>
      </c>
    </row>
    <row r="274" spans="7:10">
      <c r="G274" s="6">
        <v>181.351</v>
      </c>
      <c r="H274" s="3">
        <v>138.654</v>
      </c>
      <c r="I274" s="3">
        <v>433.82</v>
      </c>
      <c r="J274" s="7">
        <v>352.44400000000002</v>
      </c>
    </row>
    <row r="275" spans="7:10">
      <c r="G275" s="6">
        <v>201.935</v>
      </c>
      <c r="H275" s="3">
        <v>156.137</v>
      </c>
      <c r="I275" s="3">
        <v>437.63499999999999</v>
      </c>
      <c r="J275" s="7">
        <v>265.89400000000001</v>
      </c>
    </row>
    <row r="276" spans="7:10">
      <c r="G276" s="6">
        <v>177.547</v>
      </c>
      <c r="H276" s="3">
        <v>141.511</v>
      </c>
      <c r="I276" s="3">
        <v>413.23</v>
      </c>
      <c r="J276" s="7">
        <v>353.64100000000002</v>
      </c>
    </row>
    <row r="277" spans="7:10">
      <c r="G277" s="6">
        <v>190.82599999999999</v>
      </c>
      <c r="H277" s="3">
        <v>163.18199999999999</v>
      </c>
      <c r="I277" s="3">
        <v>442.69600000000003</v>
      </c>
      <c r="J277" s="7">
        <v>326.83199999999999</v>
      </c>
    </row>
    <row r="278" spans="7:10">
      <c r="G278" s="6">
        <v>202.983</v>
      </c>
      <c r="H278" s="3">
        <v>170.26300000000001</v>
      </c>
      <c r="I278" s="3">
        <v>436.40300000000002</v>
      </c>
      <c r="J278" s="7">
        <v>357.52</v>
      </c>
    </row>
    <row r="279" spans="7:10">
      <c r="G279" s="6">
        <v>204.309</v>
      </c>
      <c r="H279" s="3">
        <v>159.20599999999999</v>
      </c>
      <c r="I279" s="3">
        <v>440.59800000000001</v>
      </c>
      <c r="J279" s="7">
        <v>341.45699999999999</v>
      </c>
    </row>
    <row r="280" spans="7:10">
      <c r="G280" s="6">
        <v>196.76300000000001</v>
      </c>
      <c r="H280" s="3">
        <v>174.07499999999999</v>
      </c>
      <c r="I280" s="3">
        <v>406.71600000000001</v>
      </c>
      <c r="J280" s="7">
        <v>256.31700000000001</v>
      </c>
    </row>
    <row r="281" spans="7:10">
      <c r="G281" s="6">
        <v>204.09200000000001</v>
      </c>
      <c r="H281" s="3">
        <v>159.744</v>
      </c>
      <c r="I281" s="3">
        <v>408.94799999999998</v>
      </c>
      <c r="J281" s="7">
        <v>317.08600000000001</v>
      </c>
    </row>
    <row r="282" spans="7:10">
      <c r="G282" s="6">
        <v>174.81399999999999</v>
      </c>
      <c r="H282" s="3">
        <v>152.154</v>
      </c>
      <c r="I282" s="3">
        <v>419.40600000000001</v>
      </c>
      <c r="J282" s="7">
        <v>290.51600000000002</v>
      </c>
    </row>
    <row r="283" spans="7:10">
      <c r="G283" s="6">
        <v>186.226</v>
      </c>
      <c r="H283" s="3">
        <v>172.536</v>
      </c>
      <c r="I283" s="3">
        <v>442.16</v>
      </c>
      <c r="J283" s="7">
        <v>322.29599999999999</v>
      </c>
    </row>
    <row r="284" spans="7:10">
      <c r="G284" s="6">
        <v>199.733</v>
      </c>
      <c r="H284" s="3">
        <v>157.018</v>
      </c>
      <c r="I284" s="3">
        <v>436.46699999999998</v>
      </c>
      <c r="J284" s="7">
        <v>337.08800000000002</v>
      </c>
    </row>
    <row r="285" spans="7:10">
      <c r="G285" s="6">
        <v>183.20400000000001</v>
      </c>
      <c r="H285" s="3">
        <v>169.25800000000001</v>
      </c>
      <c r="I285" s="3">
        <v>426.32600000000002</v>
      </c>
      <c r="J285" s="7">
        <v>355.024</v>
      </c>
    </row>
    <row r="286" spans="7:10">
      <c r="G286" s="6">
        <v>192.881</v>
      </c>
      <c r="H286" s="3">
        <v>137.608</v>
      </c>
      <c r="I286" s="3">
        <v>442.76400000000001</v>
      </c>
      <c r="J286" s="7">
        <v>306.69600000000003</v>
      </c>
    </row>
    <row r="287" spans="7:10">
      <c r="G287" s="6">
        <v>182.18799999999999</v>
      </c>
      <c r="H287" s="3">
        <v>160.73699999999999</v>
      </c>
      <c r="I287" s="3">
        <v>432.54500000000002</v>
      </c>
      <c r="J287" s="7">
        <v>302.98</v>
      </c>
    </row>
    <row r="288" spans="7:10">
      <c r="G288" s="6">
        <v>195.88300000000001</v>
      </c>
      <c r="H288" s="3">
        <v>144.72900000000001</v>
      </c>
      <c r="I288" s="3">
        <v>408.98599999999999</v>
      </c>
      <c r="J288" s="7">
        <v>335.96600000000001</v>
      </c>
    </row>
    <row r="289" spans="7:10">
      <c r="G289" s="6">
        <v>188.49</v>
      </c>
      <c r="H289" s="3">
        <v>172.84200000000001</v>
      </c>
      <c r="I289" s="3">
        <v>430.005</v>
      </c>
      <c r="J289" s="7">
        <v>340.298</v>
      </c>
    </row>
    <row r="290" spans="7:10">
      <c r="G290" s="6">
        <v>185.554</v>
      </c>
      <c r="H290" s="3">
        <v>141.13</v>
      </c>
      <c r="I290" s="3">
        <v>398.45800000000003</v>
      </c>
      <c r="J290" s="7">
        <v>278.84500000000003</v>
      </c>
    </row>
    <row r="291" spans="7:10">
      <c r="G291" s="6">
        <v>193.53899999999999</v>
      </c>
      <c r="H291" s="3">
        <v>134.69200000000001</v>
      </c>
      <c r="I291" s="3">
        <v>410.81099999999998</v>
      </c>
      <c r="J291" s="7">
        <v>259.39600000000002</v>
      </c>
    </row>
    <row r="292" spans="7:10">
      <c r="G292" s="6">
        <v>198.75200000000001</v>
      </c>
      <c r="H292" s="3">
        <v>177.02799999999999</v>
      </c>
      <c r="I292" s="3">
        <v>405.911</v>
      </c>
      <c r="J292" s="7">
        <v>315.887</v>
      </c>
    </row>
    <row r="293" spans="7:10">
      <c r="G293" s="6">
        <v>196.37200000000001</v>
      </c>
      <c r="H293" s="3">
        <v>145.34700000000001</v>
      </c>
      <c r="I293" s="3">
        <v>435.178</v>
      </c>
      <c r="J293" s="7">
        <v>248.84399999999999</v>
      </c>
    </row>
    <row r="294" spans="7:10">
      <c r="G294" s="6">
        <v>183.864</v>
      </c>
      <c r="H294" s="3">
        <v>159.80799999999999</v>
      </c>
      <c r="I294" s="3">
        <v>414.65899999999999</v>
      </c>
      <c r="J294" s="7">
        <v>370.92700000000002</v>
      </c>
    </row>
    <row r="295" spans="7:10">
      <c r="G295" s="6">
        <v>188.95699999999999</v>
      </c>
      <c r="H295" s="3">
        <v>144.66499999999999</v>
      </c>
      <c r="I295" s="3">
        <v>414.51100000000002</v>
      </c>
      <c r="J295" s="7">
        <v>291.73700000000002</v>
      </c>
    </row>
    <row r="296" spans="7:10">
      <c r="G296" s="6">
        <v>207.279</v>
      </c>
      <c r="H296" s="3">
        <v>141.678</v>
      </c>
      <c r="I296" s="3">
        <v>414.04599999999999</v>
      </c>
      <c r="J296" s="7">
        <v>320.24400000000003</v>
      </c>
    </row>
    <row r="297" spans="7:10">
      <c r="G297" s="6">
        <v>202.87700000000001</v>
      </c>
      <c r="H297" s="3">
        <v>175.17599999999999</v>
      </c>
      <c r="I297" s="3">
        <v>421.601</v>
      </c>
      <c r="J297" s="7">
        <v>250.596</v>
      </c>
    </row>
    <row r="298" spans="7:10">
      <c r="G298" s="6">
        <v>185.875</v>
      </c>
      <c r="H298" s="3">
        <v>157.10300000000001</v>
      </c>
      <c r="I298" s="3">
        <v>414.24200000000002</v>
      </c>
      <c r="J298" s="7">
        <v>351.09199999999998</v>
      </c>
    </row>
    <row r="299" spans="7:10">
      <c r="G299" s="6">
        <v>187.87200000000001</v>
      </c>
      <c r="H299" s="3">
        <v>141.86199999999999</v>
      </c>
      <c r="I299" s="3">
        <v>431.92500000000001</v>
      </c>
      <c r="J299" s="7">
        <v>317.60899999999998</v>
      </c>
    </row>
    <row r="300" spans="7:10">
      <c r="G300" s="6">
        <v>188.59200000000001</v>
      </c>
      <c r="H300" s="3">
        <v>166.33</v>
      </c>
      <c r="I300" s="3">
        <v>427.73</v>
      </c>
      <c r="J300" s="7">
        <v>267.98200000000003</v>
      </c>
    </row>
    <row r="301" spans="7:10">
      <c r="G301" s="6">
        <v>191.779</v>
      </c>
      <c r="H301" s="3">
        <v>170.51900000000001</v>
      </c>
      <c r="I301" s="3">
        <v>396.89499999999998</v>
      </c>
      <c r="J301" s="7">
        <v>332.06099999999998</v>
      </c>
    </row>
    <row r="302" spans="7:10">
      <c r="G302" s="6">
        <v>175.221</v>
      </c>
      <c r="H302" s="3">
        <v>150.72300000000001</v>
      </c>
      <c r="I302" s="3">
        <v>425.65</v>
      </c>
      <c r="J302" s="7">
        <v>279.51900000000001</v>
      </c>
    </row>
  </sheetData>
  <mergeCells count="3">
    <mergeCell ref="A1:E1"/>
    <mergeCell ref="G1:J1"/>
    <mergeCell ref="L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CB933-529A-134F-8269-55F0A86144F5}">
  <dimension ref="A1:AM56"/>
  <sheetViews>
    <sheetView workbookViewId="0">
      <selection activeCell="AA55" sqref="AA55"/>
    </sheetView>
  </sheetViews>
  <sheetFormatPr defaultColWidth="11.5546875" defaultRowHeight="15"/>
  <sheetData>
    <row r="1" spans="1:18" ht="15.75">
      <c r="A1" s="101" t="s">
        <v>34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</row>
    <row r="2" spans="1:18" s="42" customFormat="1" ht="15.95">
      <c r="A2" s="110" t="s">
        <v>23</v>
      </c>
      <c r="B2" s="110"/>
      <c r="C2" s="40"/>
      <c r="D2" s="110" t="s">
        <v>24</v>
      </c>
      <c r="E2" s="110"/>
      <c r="F2" s="41"/>
      <c r="G2" s="110" t="s">
        <v>25</v>
      </c>
      <c r="H2" s="110"/>
      <c r="I2" s="41"/>
      <c r="J2" s="110" t="s">
        <v>26</v>
      </c>
      <c r="K2" s="110"/>
      <c r="L2" s="41"/>
      <c r="M2" s="110" t="s">
        <v>27</v>
      </c>
      <c r="N2" s="110"/>
      <c r="O2" s="41"/>
      <c r="P2" s="110" t="s">
        <v>28</v>
      </c>
      <c r="Q2" s="110"/>
    </row>
    <row r="3" spans="1:18" ht="15.75">
      <c r="A3" s="32" t="s">
        <v>13</v>
      </c>
      <c r="B3" s="32" t="s">
        <v>14</v>
      </c>
      <c r="C3" s="35"/>
      <c r="D3" s="32" t="s">
        <v>13</v>
      </c>
      <c r="E3" s="32" t="s">
        <v>14</v>
      </c>
      <c r="F3" s="32"/>
      <c r="G3" s="32" t="s">
        <v>13</v>
      </c>
      <c r="H3" s="32" t="s">
        <v>14</v>
      </c>
      <c r="I3" s="32"/>
      <c r="J3" s="32" t="s">
        <v>13</v>
      </c>
      <c r="K3" s="32" t="s">
        <v>14</v>
      </c>
      <c r="L3" s="32"/>
      <c r="M3" s="32" t="s">
        <v>13</v>
      </c>
      <c r="N3" s="32" t="s">
        <v>14</v>
      </c>
      <c r="O3" s="32"/>
      <c r="P3" s="32" t="s">
        <v>13</v>
      </c>
      <c r="Q3" s="32" t="s">
        <v>14</v>
      </c>
    </row>
    <row r="4" spans="1:18" ht="15.95">
      <c r="A4" s="25">
        <v>1</v>
      </c>
      <c r="B4" s="25">
        <v>9.6199999999999992</v>
      </c>
      <c r="C4" s="2"/>
      <c r="D4" s="25">
        <v>1</v>
      </c>
      <c r="E4" s="25">
        <v>1.99</v>
      </c>
      <c r="F4" s="25"/>
      <c r="G4" s="25">
        <v>1</v>
      </c>
      <c r="H4" s="25">
        <v>6.73</v>
      </c>
      <c r="I4" s="25"/>
      <c r="J4" s="25">
        <v>1</v>
      </c>
      <c r="K4" s="25">
        <v>1.95</v>
      </c>
      <c r="L4" s="25"/>
      <c r="M4" s="25">
        <v>1</v>
      </c>
      <c r="N4" s="25">
        <v>0.7</v>
      </c>
      <c r="O4" s="25"/>
      <c r="P4" s="25">
        <v>1</v>
      </c>
      <c r="Q4" s="25">
        <v>1.19</v>
      </c>
    </row>
    <row r="5" spans="1:18" ht="15.95">
      <c r="A5" s="25">
        <v>1</v>
      </c>
      <c r="B5" s="25">
        <v>4.67</v>
      </c>
      <c r="C5" s="2"/>
      <c r="D5" s="37">
        <v>1</v>
      </c>
      <c r="E5" s="37">
        <v>1.27</v>
      </c>
      <c r="F5" s="37"/>
      <c r="G5" s="37">
        <v>1</v>
      </c>
      <c r="H5" s="37">
        <v>1.04</v>
      </c>
      <c r="I5" s="37"/>
      <c r="J5" s="37">
        <v>1</v>
      </c>
      <c r="K5" s="37">
        <v>1.46</v>
      </c>
      <c r="L5" s="37"/>
      <c r="M5" s="37">
        <v>1</v>
      </c>
      <c r="N5" s="37">
        <v>2.67</v>
      </c>
      <c r="O5" s="37"/>
      <c r="P5" s="37">
        <v>1</v>
      </c>
      <c r="Q5" s="37">
        <v>1.1200000000000001</v>
      </c>
    </row>
    <row r="6" spans="1:18" ht="15.95">
      <c r="A6" s="25">
        <v>1</v>
      </c>
      <c r="B6" s="25">
        <v>4.7300000000000004</v>
      </c>
      <c r="C6" s="34"/>
      <c r="D6" s="25">
        <v>1</v>
      </c>
      <c r="E6" s="25">
        <v>0.92</v>
      </c>
      <c r="F6" s="25"/>
      <c r="G6" s="25">
        <v>1</v>
      </c>
      <c r="H6" s="25">
        <v>0.68</v>
      </c>
      <c r="I6" s="25"/>
      <c r="J6" s="25">
        <v>1</v>
      </c>
      <c r="K6" s="25">
        <v>0.8</v>
      </c>
      <c r="L6" s="25"/>
      <c r="M6" s="25">
        <v>1</v>
      </c>
      <c r="N6" s="25">
        <v>1.37</v>
      </c>
      <c r="O6" s="25"/>
      <c r="P6" s="25">
        <v>1</v>
      </c>
      <c r="Q6" s="25">
        <v>0.71</v>
      </c>
    </row>
    <row r="7" spans="1:18" ht="15.95">
      <c r="A7" s="36"/>
      <c r="B7" s="36"/>
      <c r="C7" s="36"/>
      <c r="D7" s="36"/>
      <c r="E7" s="36"/>
      <c r="F7" s="36"/>
      <c r="G7" s="36"/>
      <c r="H7" s="36"/>
      <c r="I7" s="36"/>
      <c r="J7" s="36"/>
      <c r="K7" s="36"/>
      <c r="L7" s="36"/>
      <c r="M7" s="36"/>
      <c r="N7" s="36"/>
      <c r="O7" s="36"/>
      <c r="P7" s="36"/>
      <c r="Q7" s="36"/>
    </row>
    <row r="8" spans="1:18" ht="15.95">
      <c r="A8" s="33" t="s">
        <v>29</v>
      </c>
      <c r="B8" s="33">
        <v>1.5600431982263557E-2</v>
      </c>
      <c r="C8" s="33" t="s">
        <v>30</v>
      </c>
      <c r="D8" s="33" t="s">
        <v>29</v>
      </c>
      <c r="E8" s="33">
        <v>0.13992310325783003</v>
      </c>
      <c r="F8" s="33" t="s">
        <v>31</v>
      </c>
      <c r="G8" s="33" t="s">
        <v>29</v>
      </c>
      <c r="H8" s="33">
        <v>0.20316497872009284</v>
      </c>
      <c r="I8" s="33" t="s">
        <v>31</v>
      </c>
      <c r="J8" s="33" t="s">
        <v>29</v>
      </c>
      <c r="K8" s="33">
        <v>0.14635306618138502</v>
      </c>
      <c r="L8" s="33" t="s">
        <v>31</v>
      </c>
      <c r="M8" s="33" t="s">
        <v>32</v>
      </c>
      <c r="N8" s="33">
        <v>0.18632116159694168</v>
      </c>
      <c r="O8" s="33" t="s">
        <v>31</v>
      </c>
      <c r="P8" s="33" t="s">
        <v>32</v>
      </c>
      <c r="Q8" s="33">
        <v>0.48330720962085927</v>
      </c>
      <c r="R8" s="12" t="s">
        <v>31</v>
      </c>
    </row>
    <row r="11" spans="1:18" ht="15.75">
      <c r="A11" s="101" t="s">
        <v>33</v>
      </c>
      <c r="B11" s="101"/>
      <c r="C11" s="101"/>
      <c r="D11" s="101"/>
      <c r="E11" s="101"/>
      <c r="F11" s="101"/>
      <c r="G11" s="101"/>
      <c r="H11" s="101"/>
      <c r="I11" s="101"/>
      <c r="J11" s="101"/>
      <c r="K11" s="101"/>
      <c r="L11" s="101"/>
      <c r="M11" s="101"/>
      <c r="N11" s="101"/>
      <c r="O11" s="101"/>
      <c r="P11" s="101"/>
      <c r="Q11" s="101"/>
    </row>
    <row r="12" spans="1:18" s="42" customFormat="1" ht="15.95">
      <c r="A12" s="110" t="s">
        <v>23</v>
      </c>
      <c r="B12" s="110"/>
      <c r="C12" s="41"/>
      <c r="D12" s="110" t="s">
        <v>24</v>
      </c>
      <c r="E12" s="110"/>
      <c r="F12" s="41"/>
      <c r="G12" s="110" t="s">
        <v>25</v>
      </c>
      <c r="H12" s="110"/>
      <c r="I12" s="41"/>
      <c r="J12" s="110" t="s">
        <v>26</v>
      </c>
      <c r="K12" s="110"/>
      <c r="L12" s="41"/>
      <c r="M12" s="110" t="s">
        <v>27</v>
      </c>
      <c r="N12" s="110"/>
      <c r="O12" s="41"/>
      <c r="P12" s="110" t="s">
        <v>28</v>
      </c>
      <c r="Q12" s="110"/>
    </row>
    <row r="13" spans="1:18" ht="15.75">
      <c r="A13" s="32" t="s">
        <v>13</v>
      </c>
      <c r="B13" s="32" t="s">
        <v>14</v>
      </c>
      <c r="C13" s="32"/>
      <c r="D13" s="32" t="s">
        <v>13</v>
      </c>
      <c r="E13" s="32" t="s">
        <v>14</v>
      </c>
      <c r="F13" s="32"/>
      <c r="G13" s="32" t="s">
        <v>13</v>
      </c>
      <c r="H13" s="32" t="s">
        <v>14</v>
      </c>
      <c r="I13" s="32"/>
      <c r="J13" s="32" t="s">
        <v>13</v>
      </c>
      <c r="K13" s="32" t="s">
        <v>14</v>
      </c>
      <c r="L13" s="32"/>
      <c r="M13" s="32" t="s">
        <v>13</v>
      </c>
      <c r="N13" s="32" t="s">
        <v>14</v>
      </c>
      <c r="O13" s="32"/>
      <c r="P13" s="32" t="s">
        <v>13</v>
      </c>
      <c r="Q13" s="32" t="s">
        <v>14</v>
      </c>
    </row>
    <row r="14" spans="1:18" ht="15.95">
      <c r="A14" s="25">
        <v>1</v>
      </c>
      <c r="B14" s="12">
        <v>12.089181128033527</v>
      </c>
      <c r="C14" s="25"/>
      <c r="D14" s="25">
        <v>1</v>
      </c>
      <c r="E14" s="12">
        <v>3.8871509766051737</v>
      </c>
      <c r="F14" s="25"/>
      <c r="G14" s="25">
        <v>1</v>
      </c>
      <c r="H14" s="12">
        <v>6.5239019741073294</v>
      </c>
      <c r="I14" s="25"/>
      <c r="J14" s="25">
        <v>1</v>
      </c>
      <c r="K14" s="12">
        <v>1.2437427611150753</v>
      </c>
      <c r="L14" s="25"/>
      <c r="M14" s="25">
        <v>1</v>
      </c>
      <c r="N14" s="12">
        <v>5.2923224608693626</v>
      </c>
      <c r="O14" s="25"/>
      <c r="P14" s="25">
        <v>1</v>
      </c>
      <c r="Q14" s="12">
        <v>1.8559322640580482</v>
      </c>
    </row>
    <row r="15" spans="1:18" ht="15.95">
      <c r="A15" s="25">
        <v>1</v>
      </c>
      <c r="B15" s="12">
        <v>10.844450271971999</v>
      </c>
      <c r="C15" s="25"/>
      <c r="D15" s="25">
        <v>1</v>
      </c>
      <c r="E15" s="12">
        <v>1.0515941108379205</v>
      </c>
      <c r="F15" s="25"/>
      <c r="G15" s="25">
        <v>1</v>
      </c>
      <c r="H15" s="12">
        <v>1.5491841982704533</v>
      </c>
      <c r="I15" s="25"/>
      <c r="J15" s="25">
        <v>1</v>
      </c>
      <c r="K15" s="12">
        <v>0.97068957333807904</v>
      </c>
      <c r="L15" s="25"/>
      <c r="M15" s="25">
        <v>1</v>
      </c>
      <c r="N15" s="12">
        <v>2.1002599640236985</v>
      </c>
      <c r="O15" s="25"/>
      <c r="P15" s="25">
        <v>1</v>
      </c>
      <c r="Q15" s="38">
        <v>1</v>
      </c>
    </row>
    <row r="16" spans="1:18" ht="15.95">
      <c r="A16" s="25">
        <v>1</v>
      </c>
      <c r="B16" s="12">
        <v>9.5863795381715402</v>
      </c>
      <c r="C16" s="25"/>
      <c r="D16" s="25">
        <v>1</v>
      </c>
      <c r="E16" s="12">
        <v>1.7678649430785727</v>
      </c>
      <c r="F16" s="25"/>
      <c r="G16" s="25">
        <v>1</v>
      </c>
      <c r="H16" s="12">
        <v>1.820500537190572</v>
      </c>
      <c r="I16" s="25"/>
      <c r="J16" s="25">
        <v>1</v>
      </c>
      <c r="K16" s="12">
        <v>1.6806205355595836</v>
      </c>
      <c r="L16" s="25"/>
      <c r="M16" s="25">
        <v>1</v>
      </c>
      <c r="N16" s="12">
        <v>3.1768642300048664</v>
      </c>
      <c r="O16" s="25"/>
      <c r="P16" s="25">
        <v>1</v>
      </c>
      <c r="Q16" s="12">
        <v>1.2171683492924386</v>
      </c>
    </row>
    <row r="17" spans="1:39" ht="15.95">
      <c r="A17" s="36"/>
      <c r="B17" s="36"/>
      <c r="C17" s="36"/>
      <c r="D17" s="36"/>
      <c r="E17" s="36"/>
      <c r="F17" s="36"/>
      <c r="G17" s="36"/>
      <c r="H17" s="36"/>
      <c r="I17" s="36"/>
      <c r="J17" s="36"/>
      <c r="K17" s="36"/>
      <c r="L17" s="36"/>
      <c r="M17" s="36"/>
      <c r="N17" s="36"/>
      <c r="O17" s="36"/>
      <c r="P17" s="36"/>
      <c r="Q17" s="36"/>
    </row>
    <row r="18" spans="1:39" ht="15.95">
      <c r="A18" s="12" t="s">
        <v>29</v>
      </c>
      <c r="B18" s="12">
        <f>TTEST(A14:A16,B14:B16,1,2)</f>
        <v>8.4147569608823778E-5</v>
      </c>
      <c r="C18" s="12" t="s">
        <v>35</v>
      </c>
      <c r="D18" s="12" t="s">
        <v>29</v>
      </c>
      <c r="E18" s="12">
        <f>(TTEST(D14:D16,E14:E16,1,2))</f>
        <v>0.11015504252459733</v>
      </c>
      <c r="F18" s="12" t="s">
        <v>31</v>
      </c>
      <c r="G18" s="12" t="s">
        <v>29</v>
      </c>
      <c r="H18" s="12">
        <f>TTEST(G14:G16,H14:H17,1,2)</f>
        <v>0.11392443189174216</v>
      </c>
      <c r="I18" s="12" t="s">
        <v>31</v>
      </c>
      <c r="J18" s="12" t="s">
        <v>29</v>
      </c>
      <c r="K18" s="12">
        <f>TTEST(J14:J16,K14:K16,1,2)</f>
        <v>0.11124177498979169</v>
      </c>
      <c r="L18" s="12" t="s">
        <v>31</v>
      </c>
      <c r="M18" s="12" t="s">
        <v>32</v>
      </c>
      <c r="N18" s="12">
        <f>TTEST(M14:M16,N14:N16,1,2)</f>
        <v>2.7298214317048722E-2</v>
      </c>
      <c r="O18" s="12" t="s">
        <v>30</v>
      </c>
      <c r="P18" s="12" t="s">
        <v>32</v>
      </c>
      <c r="Q18" s="12">
        <f>TTEST(P14:P16,Q14:Q16,1,2)</f>
        <v>0.11809796046013978</v>
      </c>
      <c r="R18" s="12" t="s">
        <v>31</v>
      </c>
    </row>
    <row r="21" spans="1:39" ht="15.75">
      <c r="A21" s="109" t="s">
        <v>36</v>
      </c>
      <c r="B21" s="109"/>
      <c r="C21" s="109"/>
      <c r="D21" s="109"/>
      <c r="E21" s="109"/>
      <c r="F21" s="109"/>
      <c r="G21" s="109"/>
      <c r="H21" s="109"/>
      <c r="I21" s="109"/>
      <c r="J21" s="109"/>
      <c r="K21" s="109"/>
      <c r="L21" s="109"/>
      <c r="M21" s="109"/>
      <c r="N21" s="109"/>
      <c r="O21" s="109"/>
      <c r="P21" s="109"/>
      <c r="Q21" s="109"/>
    </row>
    <row r="22" spans="1:39" s="12" customFormat="1" ht="15.95">
      <c r="B22" s="104" t="s">
        <v>23</v>
      </c>
      <c r="C22" s="104"/>
      <c r="D22" s="43"/>
      <c r="E22" s="104" t="s">
        <v>24</v>
      </c>
      <c r="F22" s="104"/>
      <c r="G22" s="43"/>
      <c r="H22" s="106" t="s">
        <v>25</v>
      </c>
      <c r="I22" s="106"/>
      <c r="J22" s="43"/>
      <c r="K22" s="104" t="s">
        <v>26</v>
      </c>
      <c r="L22" s="104"/>
      <c r="M22" s="43"/>
      <c r="N22" s="104" t="s">
        <v>27</v>
      </c>
      <c r="O22" s="104"/>
      <c r="P22" s="43"/>
      <c r="Q22" s="104" t="s">
        <v>28</v>
      </c>
      <c r="R22" s="104"/>
      <c r="S22" s="49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</row>
    <row r="23" spans="1:39" s="12" customFormat="1" ht="15.95">
      <c r="A23" s="103" t="s">
        <v>37</v>
      </c>
      <c r="B23" s="12" t="s">
        <v>13</v>
      </c>
      <c r="C23" s="12" t="s">
        <v>14</v>
      </c>
      <c r="E23" s="12" t="s">
        <v>13</v>
      </c>
      <c r="F23" s="12" t="s">
        <v>14</v>
      </c>
      <c r="H23" s="39" t="s">
        <v>13</v>
      </c>
      <c r="I23" s="39" t="s">
        <v>14</v>
      </c>
      <c r="K23" s="12" t="s">
        <v>13</v>
      </c>
      <c r="L23" s="12" t="s">
        <v>14</v>
      </c>
      <c r="N23" s="12" t="s">
        <v>13</v>
      </c>
      <c r="O23" s="12" t="s">
        <v>14</v>
      </c>
      <c r="Q23" s="12" t="s">
        <v>13</v>
      </c>
      <c r="R23" s="12" t="s">
        <v>14</v>
      </c>
      <c r="S23" s="49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</row>
    <row r="24" spans="1:39" s="12" customFormat="1" ht="15.95">
      <c r="A24" s="107"/>
      <c r="B24" s="12">
        <v>1</v>
      </c>
      <c r="C24" s="12">
        <v>12.911412351855288</v>
      </c>
      <c r="E24" s="12">
        <v>1</v>
      </c>
      <c r="F24" s="12">
        <v>1.0164847340537111</v>
      </c>
      <c r="H24" s="39">
        <v>1</v>
      </c>
      <c r="I24" s="12">
        <v>2.2174737683554859</v>
      </c>
      <c r="K24" s="12">
        <v>1</v>
      </c>
      <c r="L24" s="12">
        <v>1.1829250832198679</v>
      </c>
      <c r="N24" s="12">
        <v>1</v>
      </c>
      <c r="O24" s="12">
        <v>1.4060983873479198</v>
      </c>
      <c r="Q24" s="12">
        <v>1</v>
      </c>
      <c r="R24" s="12">
        <v>1.2424111140620953</v>
      </c>
      <c r="S24" s="49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</row>
    <row r="25" spans="1:39" s="12" customFormat="1" ht="15.95">
      <c r="A25" s="107"/>
      <c r="B25" s="12">
        <v>1</v>
      </c>
      <c r="C25" s="12">
        <v>4.3512564659857134</v>
      </c>
      <c r="E25" s="12">
        <v>1</v>
      </c>
      <c r="F25" s="12">
        <v>1.4670527343764588</v>
      </c>
      <c r="H25" s="39">
        <v>1</v>
      </c>
      <c r="I25" s="12">
        <v>4.3304625970276976E-2</v>
      </c>
      <c r="K25" s="12">
        <v>1</v>
      </c>
      <c r="L25" s="12">
        <v>0.13460218727186302</v>
      </c>
      <c r="N25" s="12">
        <v>1</v>
      </c>
      <c r="O25" s="12">
        <v>0.27798792916677101</v>
      </c>
      <c r="Q25" s="12">
        <v>1</v>
      </c>
      <c r="R25" s="38">
        <v>2.2932472984784567</v>
      </c>
      <c r="S25" s="49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</row>
    <row r="26" spans="1:39" s="12" customFormat="1" ht="15.95">
      <c r="A26" s="107"/>
      <c r="B26" s="12">
        <v>1</v>
      </c>
      <c r="C26" s="12">
        <v>2.5594913582788421</v>
      </c>
      <c r="E26" s="12">
        <v>1</v>
      </c>
      <c r="F26" s="12">
        <v>1.3012045866848927</v>
      </c>
      <c r="H26" s="39">
        <v>1</v>
      </c>
      <c r="I26" s="12">
        <v>0.68119515779901119</v>
      </c>
      <c r="K26" s="12">
        <v>1</v>
      </c>
      <c r="L26" s="12">
        <v>0.5043466747547477</v>
      </c>
      <c r="N26" s="12">
        <v>1</v>
      </c>
      <c r="O26" s="12">
        <v>3.3270362293109508</v>
      </c>
      <c r="Q26" s="12">
        <v>1</v>
      </c>
      <c r="R26" s="12">
        <v>1.2989888982177769</v>
      </c>
      <c r="S26" s="49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</row>
    <row r="27" spans="1:39" s="12" customFormat="1" ht="15.95">
      <c r="A27" s="107"/>
      <c r="B27" s="12">
        <v>1</v>
      </c>
      <c r="C27" s="12">
        <v>10.004363781699912</v>
      </c>
      <c r="E27" s="12">
        <v>1</v>
      </c>
      <c r="F27" s="12">
        <v>1.4336835462530133</v>
      </c>
      <c r="H27" s="39">
        <v>1</v>
      </c>
      <c r="I27" s="12">
        <v>0.87296253817086533</v>
      </c>
      <c r="K27" s="12">
        <v>1</v>
      </c>
      <c r="L27" s="12">
        <v>1.0964384432321768</v>
      </c>
      <c r="N27" s="12">
        <v>1</v>
      </c>
      <c r="O27" s="12">
        <v>1.8652350818401786</v>
      </c>
      <c r="Q27" s="12">
        <v>1</v>
      </c>
      <c r="R27" s="12">
        <v>0.98538819269770928</v>
      </c>
      <c r="S27" s="49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</row>
    <row r="28" spans="1:39" s="12" customFormat="1" ht="15.95">
      <c r="A28" s="108"/>
      <c r="B28" s="12">
        <v>1</v>
      </c>
      <c r="C28" s="12">
        <v>3.0791817728852924</v>
      </c>
      <c r="E28" s="12">
        <v>1</v>
      </c>
      <c r="F28" s="12">
        <v>0.39914250031107729</v>
      </c>
      <c r="H28" s="39">
        <v>1</v>
      </c>
      <c r="I28" s="12">
        <v>0.46298107269984001</v>
      </c>
      <c r="K28" s="12">
        <v>1</v>
      </c>
      <c r="L28" s="12">
        <v>0.38070270839541143</v>
      </c>
      <c r="N28" s="12">
        <v>1</v>
      </c>
      <c r="O28" s="12">
        <v>1.8718933361599976</v>
      </c>
      <c r="Q28" s="12">
        <v>1</v>
      </c>
      <c r="R28" s="12">
        <v>0.92314550597014455</v>
      </c>
      <c r="S28" s="49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</row>
    <row r="29" spans="1:39" s="12" customFormat="1" ht="15.95">
      <c r="B29" s="12" t="s">
        <v>32</v>
      </c>
      <c r="C29" s="12">
        <f>TTEST(B24:B28,C24:C28,1,2)</f>
        <v>1.3452124128965232E-2</v>
      </c>
      <c r="D29" s="12" t="s">
        <v>38</v>
      </c>
      <c r="E29" s="12" t="s">
        <v>32</v>
      </c>
      <c r="F29" s="12">
        <f>TTEST(E24:E28,F24:F28,1,2)</f>
        <v>0.27479897218981542</v>
      </c>
      <c r="G29" s="12" t="s">
        <v>39</v>
      </c>
      <c r="H29" s="12" t="s">
        <v>32</v>
      </c>
      <c r="I29" s="12">
        <f>TTEST(H24:H28,I24:I28,1,2)</f>
        <v>0.35225797795471353</v>
      </c>
      <c r="J29" s="12" t="s">
        <v>39</v>
      </c>
      <c r="K29" s="12" t="s">
        <v>32</v>
      </c>
      <c r="L29" s="12">
        <f>TTEST(K24:K28,L24:L28,1,2)</f>
        <v>6.7971045371704661E-2</v>
      </c>
      <c r="M29" s="12" t="s">
        <v>39</v>
      </c>
      <c r="N29" s="12" t="s">
        <v>32</v>
      </c>
      <c r="O29" s="12">
        <f>TTEST(N24:N28,O24:O28,1,2)</f>
        <v>8.225169135918968E-2</v>
      </c>
      <c r="P29" s="12" t="s">
        <v>39</v>
      </c>
      <c r="Q29" s="12" t="s">
        <v>32</v>
      </c>
      <c r="R29" s="12">
        <f>TTEST(Q24:Q28,R24:R28,1,2)</f>
        <v>9.7800762277087963E-2</v>
      </c>
      <c r="S29" s="49" t="s">
        <v>39</v>
      </c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</row>
    <row r="32" spans="1:39" s="12" customFormat="1" ht="15.95">
      <c r="A32" s="100" t="s">
        <v>40</v>
      </c>
      <c r="B32" s="12" t="s">
        <v>13</v>
      </c>
      <c r="C32" s="12" t="s">
        <v>41</v>
      </c>
      <c r="E32" s="12" t="s">
        <v>13</v>
      </c>
      <c r="F32" s="12" t="s">
        <v>41</v>
      </c>
      <c r="H32" s="12" t="s">
        <v>13</v>
      </c>
      <c r="I32" s="12" t="s">
        <v>41</v>
      </c>
      <c r="K32" s="12" t="s">
        <v>13</v>
      </c>
      <c r="L32" s="12" t="s">
        <v>41</v>
      </c>
      <c r="N32" s="12" t="s">
        <v>13</v>
      </c>
      <c r="O32" s="12" t="s">
        <v>41</v>
      </c>
      <c r="Q32" s="12" t="s">
        <v>13</v>
      </c>
      <c r="R32" s="12" t="s">
        <v>41</v>
      </c>
      <c r="S32" s="49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</row>
    <row r="33" spans="1:39" s="12" customFormat="1" ht="15.95">
      <c r="A33" s="100"/>
      <c r="B33" s="12">
        <v>1</v>
      </c>
      <c r="C33" s="12">
        <v>15.365472196805568</v>
      </c>
      <c r="E33" s="12">
        <v>1</v>
      </c>
      <c r="F33" s="12">
        <v>1.2009630315795803</v>
      </c>
      <c r="H33" s="39">
        <v>1</v>
      </c>
      <c r="I33" s="12">
        <v>1.9374852628884738</v>
      </c>
      <c r="K33" s="12">
        <v>1</v>
      </c>
      <c r="L33" s="12">
        <v>1.7546468501639367</v>
      </c>
      <c r="N33" s="12">
        <v>1</v>
      </c>
      <c r="O33" s="12">
        <v>1.5558967461803532</v>
      </c>
      <c r="Q33" s="12">
        <v>1</v>
      </c>
      <c r="R33" s="12">
        <v>1.6541933372127</v>
      </c>
      <c r="S33" s="49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</row>
    <row r="34" spans="1:39" s="12" customFormat="1" ht="15.95">
      <c r="A34" s="100"/>
      <c r="B34" s="12">
        <v>1</v>
      </c>
      <c r="C34" s="12">
        <v>8.2785594646374516</v>
      </c>
      <c r="E34" s="12">
        <v>1</v>
      </c>
      <c r="F34" s="12">
        <v>0.96105706756895437</v>
      </c>
      <c r="H34" s="39">
        <v>1</v>
      </c>
      <c r="I34" s="12">
        <v>0.10280050560316341</v>
      </c>
      <c r="K34" s="12">
        <v>1</v>
      </c>
      <c r="L34" s="12">
        <v>0.58703916818506674</v>
      </c>
      <c r="N34" s="12">
        <v>1</v>
      </c>
      <c r="O34" s="12">
        <v>2.2845026322549962</v>
      </c>
      <c r="Q34" s="12">
        <v>1</v>
      </c>
      <c r="R34" s="38">
        <v>3.3883580209321318</v>
      </c>
      <c r="S34" s="49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</row>
    <row r="35" spans="1:39" s="12" customFormat="1" ht="15.95">
      <c r="A35" s="100"/>
      <c r="B35" s="12">
        <v>1</v>
      </c>
      <c r="C35" s="12">
        <v>5.1913688058987626</v>
      </c>
      <c r="E35" s="12">
        <v>1</v>
      </c>
      <c r="F35" s="12">
        <v>1.0129580093626551</v>
      </c>
      <c r="H35" s="39">
        <v>1</v>
      </c>
      <c r="I35" s="12">
        <v>0.390177591416349</v>
      </c>
      <c r="K35" s="12">
        <v>1</v>
      </c>
      <c r="L35" s="12">
        <v>0.43166195434732502</v>
      </c>
      <c r="N35" s="12">
        <v>1</v>
      </c>
      <c r="O35" s="12">
        <v>1.905672651434932</v>
      </c>
      <c r="Q35" s="12">
        <v>1</v>
      </c>
      <c r="R35" s="12">
        <v>1.2571025254462747</v>
      </c>
      <c r="S35" s="49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</row>
    <row r="36" spans="1:39" s="12" customFormat="1" ht="15.95">
      <c r="A36" s="100"/>
      <c r="B36" s="12">
        <v>1</v>
      </c>
      <c r="C36" s="12">
        <v>18.440710493926577</v>
      </c>
      <c r="E36" s="12">
        <v>1</v>
      </c>
      <c r="F36" s="12">
        <v>1.6250185027554844</v>
      </c>
      <c r="H36" s="39">
        <v>1</v>
      </c>
      <c r="I36" s="12">
        <v>1.6409314468675431</v>
      </c>
      <c r="K36" s="12">
        <v>1</v>
      </c>
      <c r="L36" s="12">
        <v>1.0092189288120075</v>
      </c>
      <c r="N36" s="12">
        <v>1</v>
      </c>
      <c r="O36" s="12">
        <v>0.90913331734880864</v>
      </c>
      <c r="Q36" s="12">
        <v>1</v>
      </c>
      <c r="R36" s="12">
        <v>1.5751146351844543</v>
      </c>
      <c r="S36" s="49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</row>
    <row r="37" spans="1:39" s="12" customFormat="1" ht="15.95">
      <c r="A37" s="100"/>
      <c r="B37" s="12">
        <v>1</v>
      </c>
      <c r="C37" s="12">
        <v>6.2198424895370028</v>
      </c>
      <c r="E37" s="12">
        <v>1</v>
      </c>
      <c r="F37" s="12">
        <v>0.36188981224133693</v>
      </c>
      <c r="H37" s="39">
        <v>1</v>
      </c>
      <c r="I37" s="12">
        <v>0.68698070267150546</v>
      </c>
      <c r="K37" s="12">
        <v>1</v>
      </c>
      <c r="L37" s="12">
        <v>0.41489429507616266</v>
      </c>
      <c r="N37" s="12">
        <v>1</v>
      </c>
      <c r="O37" s="12">
        <v>1.2911997311786261</v>
      </c>
      <c r="Q37" s="12">
        <v>1</v>
      </c>
      <c r="R37" s="12">
        <v>0.89500217237089219</v>
      </c>
      <c r="S37" s="49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</row>
    <row r="38" spans="1:39" s="12" customFormat="1" ht="15.95">
      <c r="B38" s="12" t="s">
        <v>42</v>
      </c>
      <c r="C38" s="12">
        <f>TTEST(B33:B37,C33:C37,1,2)</f>
        <v>3.0524124753167235E-3</v>
      </c>
      <c r="D38" s="12" t="s">
        <v>30</v>
      </c>
      <c r="E38" s="12" t="s">
        <v>32</v>
      </c>
      <c r="F38" s="12">
        <f>TTEST(E33:E37,F33:F37,1,2)</f>
        <v>0.43899948135669897</v>
      </c>
      <c r="G38" s="12" t="s">
        <v>39</v>
      </c>
      <c r="H38" s="12" t="s">
        <v>32</v>
      </c>
      <c r="I38" s="12">
        <f>TTEST(H33:H37,I33:I37,1,2)</f>
        <v>0.44787313727427014</v>
      </c>
      <c r="J38" s="12" t="s">
        <v>39</v>
      </c>
      <c r="K38" s="12" t="s">
        <v>32</v>
      </c>
      <c r="L38" s="12">
        <f>TTEST(K33:K37,L33:L37,1,2)</f>
        <v>0.27148858556912731</v>
      </c>
      <c r="M38" s="12" t="s">
        <v>39</v>
      </c>
      <c r="N38" s="12" t="s">
        <v>32</v>
      </c>
      <c r="O38" s="12">
        <f>TTEST(N33:N37,O33:O37,1,2)</f>
        <v>1.9278033455106491E-2</v>
      </c>
      <c r="P38" s="12" t="s">
        <v>43</v>
      </c>
      <c r="Q38" s="12" t="s">
        <v>32</v>
      </c>
      <c r="R38" s="12">
        <f>TTEST(Q33:Q37,R33:R37,1,2)</f>
        <v>5.8810262881926055E-2</v>
      </c>
      <c r="S38" s="49" t="s">
        <v>39</v>
      </c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</row>
    <row r="41" spans="1:39" ht="15.75">
      <c r="A41" s="101" t="s">
        <v>44</v>
      </c>
      <c r="B41" s="101"/>
      <c r="C41" s="101"/>
      <c r="D41" s="101"/>
      <c r="E41" s="101"/>
      <c r="F41" s="101"/>
      <c r="G41" s="101"/>
      <c r="H41" s="101"/>
      <c r="I41" s="101"/>
      <c r="J41" s="101"/>
      <c r="K41" s="102"/>
      <c r="L41" s="45"/>
      <c r="M41" s="45"/>
      <c r="N41" s="45"/>
      <c r="O41" s="45"/>
      <c r="P41" s="45"/>
      <c r="Q41" s="45"/>
    </row>
    <row r="42" spans="1:39">
      <c r="A42" s="12"/>
      <c r="B42" s="104" t="s">
        <v>23</v>
      </c>
      <c r="C42" s="104"/>
      <c r="D42" s="43"/>
      <c r="E42" s="12"/>
      <c r="F42" s="104" t="s">
        <v>23</v>
      </c>
      <c r="G42" s="104"/>
      <c r="H42" s="46"/>
      <c r="I42" s="12"/>
      <c r="J42" s="104" t="s">
        <v>23</v>
      </c>
      <c r="K42" s="105"/>
      <c r="L42" s="44"/>
      <c r="M42" s="44"/>
      <c r="N42" s="44"/>
      <c r="O42" s="44"/>
      <c r="P42" s="44"/>
      <c r="Q42" s="44"/>
      <c r="R42" s="44"/>
    </row>
    <row r="43" spans="1:39">
      <c r="A43" s="100" t="s">
        <v>37</v>
      </c>
      <c r="B43" s="12" t="s">
        <v>13</v>
      </c>
      <c r="C43" s="12" t="s">
        <v>14</v>
      </c>
      <c r="D43" s="12"/>
      <c r="E43" s="100" t="s">
        <v>47</v>
      </c>
      <c r="F43" s="12" t="s">
        <v>45</v>
      </c>
      <c r="G43" s="12" t="s">
        <v>14</v>
      </c>
      <c r="H43" s="46"/>
      <c r="I43" s="100" t="s">
        <v>48</v>
      </c>
      <c r="J43" s="12" t="s">
        <v>46</v>
      </c>
      <c r="K43" s="12" t="s">
        <v>14</v>
      </c>
      <c r="L43" s="44"/>
      <c r="M43" s="44"/>
      <c r="N43" s="44"/>
      <c r="O43" s="44"/>
      <c r="P43" s="44"/>
      <c r="Q43" s="44"/>
      <c r="R43" s="44"/>
    </row>
    <row r="44" spans="1:39">
      <c r="A44" s="100"/>
      <c r="B44" s="12">
        <v>1</v>
      </c>
      <c r="C44" s="12">
        <v>3.9940824248171496</v>
      </c>
      <c r="D44" s="12"/>
      <c r="E44" s="100"/>
      <c r="F44" s="12">
        <v>1.5360996489681762</v>
      </c>
      <c r="G44" s="12">
        <v>3.9940824248171496</v>
      </c>
      <c r="H44" s="46"/>
      <c r="I44" s="100"/>
      <c r="J44" s="12">
        <v>1.9968773103506166</v>
      </c>
      <c r="K44" s="12">
        <v>3.9940824248171496</v>
      </c>
      <c r="L44" s="44"/>
      <c r="M44" s="44"/>
      <c r="N44" s="44"/>
      <c r="O44" s="44"/>
      <c r="P44" s="44"/>
      <c r="Q44" s="44"/>
      <c r="R44" s="44"/>
    </row>
    <row r="45" spans="1:39">
      <c r="A45" s="100"/>
      <c r="B45" s="12">
        <v>1</v>
      </c>
      <c r="C45" s="12">
        <v>7.7697845128196894</v>
      </c>
      <c r="D45" s="12"/>
      <c r="E45" s="100"/>
      <c r="F45" s="12">
        <v>1.6776104033657453</v>
      </c>
      <c r="G45" s="12">
        <v>7.7697845128196894</v>
      </c>
      <c r="H45" s="46"/>
      <c r="I45" s="100"/>
      <c r="J45" s="12">
        <v>4.2610502076670684</v>
      </c>
      <c r="K45" s="12">
        <v>7.7697845128196894</v>
      </c>
      <c r="L45" s="44"/>
      <c r="M45" s="44"/>
      <c r="N45" s="44"/>
      <c r="O45" s="44"/>
      <c r="P45" s="44"/>
      <c r="Q45" s="44"/>
      <c r="R45" s="44"/>
    </row>
    <row r="46" spans="1:39">
      <c r="A46" s="103"/>
      <c r="B46" s="47">
        <v>1</v>
      </c>
      <c r="C46" s="47">
        <v>5.6547370294170696</v>
      </c>
      <c r="D46" s="47"/>
      <c r="E46" s="103"/>
      <c r="F46" s="47">
        <v>0.90318762450494716</v>
      </c>
      <c r="G46" s="47">
        <v>5.6547370294170696</v>
      </c>
      <c r="H46" s="48"/>
      <c r="I46" s="103"/>
      <c r="J46" s="47">
        <v>3.467499190716171</v>
      </c>
      <c r="K46" s="12">
        <v>5.6547370294170696</v>
      </c>
      <c r="L46" s="44"/>
      <c r="M46" s="44"/>
      <c r="N46" s="44"/>
      <c r="O46" s="44"/>
      <c r="P46" s="44"/>
      <c r="Q46" s="44"/>
      <c r="R46" s="44"/>
    </row>
    <row r="47" spans="1:39">
      <c r="A47" s="12"/>
      <c r="B47" s="12"/>
      <c r="C47" s="12">
        <f>TTEST(B44:B46,C44:C46,1,2)</f>
        <v>5.8503722855565458E-3</v>
      </c>
      <c r="D47" s="12" t="s">
        <v>43</v>
      </c>
      <c r="E47" s="12"/>
      <c r="F47" s="12"/>
      <c r="G47" s="12">
        <f>TTEST(F44:F46,G44:G46,1,2)</f>
        <v>8.3029866688274293E-3</v>
      </c>
      <c r="H47" s="46" t="s">
        <v>43</v>
      </c>
      <c r="I47" s="12"/>
      <c r="J47" s="12"/>
      <c r="K47" s="12">
        <f>TTEST(J44:J46,K44:K46,1,2)</f>
        <v>5.764030145096697E-2</v>
      </c>
      <c r="L47" s="46" t="s">
        <v>39</v>
      </c>
      <c r="M47" s="44"/>
      <c r="N47" s="44"/>
      <c r="O47" s="44"/>
      <c r="P47" s="44"/>
      <c r="Q47" s="44"/>
      <c r="R47" s="44"/>
    </row>
    <row r="48" spans="1:39">
      <c r="H48" s="44"/>
      <c r="L48" s="44"/>
      <c r="M48" s="44"/>
      <c r="N48" s="44"/>
      <c r="O48" s="44"/>
      <c r="P48" s="44"/>
      <c r="Q48" s="44"/>
      <c r="R48" s="44"/>
    </row>
    <row r="49" spans="1:18">
      <c r="H49" s="44"/>
      <c r="N49" s="44"/>
      <c r="O49" s="44"/>
      <c r="P49" s="44"/>
      <c r="Q49" s="44"/>
      <c r="R49" s="44"/>
    </row>
    <row r="50" spans="1:18">
      <c r="H50" s="44"/>
      <c r="N50" s="44"/>
      <c r="O50" s="44"/>
      <c r="P50" s="44"/>
      <c r="Q50" s="44"/>
      <c r="R50" s="44"/>
    </row>
    <row r="51" spans="1:18">
      <c r="A51" s="12"/>
      <c r="B51" s="104" t="s">
        <v>23</v>
      </c>
      <c r="C51" s="104"/>
      <c r="D51" s="43"/>
      <c r="E51" s="12"/>
      <c r="F51" s="104" t="s">
        <v>23</v>
      </c>
      <c r="G51" s="104"/>
      <c r="H51" s="46"/>
      <c r="I51" s="12"/>
      <c r="J51" s="104" t="s">
        <v>23</v>
      </c>
      <c r="K51" s="104"/>
      <c r="N51" s="44"/>
      <c r="O51" s="44"/>
      <c r="P51" s="44"/>
      <c r="Q51" s="44"/>
      <c r="R51" s="44"/>
    </row>
    <row r="52" spans="1:18">
      <c r="A52" s="100" t="s">
        <v>49</v>
      </c>
      <c r="B52" s="12" t="s">
        <v>13</v>
      </c>
      <c r="C52" s="12" t="s">
        <v>45</v>
      </c>
      <c r="D52" s="12"/>
      <c r="E52" s="100" t="s">
        <v>50</v>
      </c>
      <c r="F52" s="12" t="s">
        <v>13</v>
      </c>
      <c r="G52" s="12" t="s">
        <v>46</v>
      </c>
      <c r="H52" s="46"/>
      <c r="I52" s="100" t="s">
        <v>51</v>
      </c>
      <c r="J52" s="12" t="s">
        <v>45</v>
      </c>
      <c r="K52" s="12" t="s">
        <v>46</v>
      </c>
      <c r="N52" s="44"/>
      <c r="O52" s="44"/>
      <c r="P52" s="44"/>
      <c r="Q52" s="44"/>
      <c r="R52" s="44"/>
    </row>
    <row r="53" spans="1:18">
      <c r="A53" s="100"/>
      <c r="B53" s="12">
        <v>1</v>
      </c>
      <c r="C53" s="12">
        <v>1.5360996489681762</v>
      </c>
      <c r="D53" s="12"/>
      <c r="E53" s="100"/>
      <c r="F53" s="12">
        <v>1</v>
      </c>
      <c r="G53" s="12">
        <v>1.9968773103506166</v>
      </c>
      <c r="H53" s="46"/>
      <c r="I53" s="100"/>
      <c r="J53" s="12">
        <v>1.5360996489681762</v>
      </c>
      <c r="K53" s="12">
        <v>1.9968773103506166</v>
      </c>
      <c r="N53" s="44"/>
      <c r="O53" s="44"/>
      <c r="P53" s="44"/>
      <c r="Q53" s="44"/>
      <c r="R53" s="44"/>
    </row>
    <row r="54" spans="1:18">
      <c r="A54" s="100"/>
      <c r="B54" s="12">
        <v>1</v>
      </c>
      <c r="C54" s="12">
        <v>1.6776104033657453</v>
      </c>
      <c r="D54" s="12"/>
      <c r="E54" s="100"/>
      <c r="F54" s="12">
        <v>1</v>
      </c>
      <c r="G54" s="12">
        <v>4.2610502076670684</v>
      </c>
      <c r="H54" s="46"/>
      <c r="I54" s="100"/>
      <c r="J54" s="12">
        <v>1.6776104033657453</v>
      </c>
      <c r="K54" s="12">
        <v>4.2610502076670684</v>
      </c>
      <c r="N54" s="44"/>
      <c r="O54" s="44"/>
      <c r="P54" s="44"/>
      <c r="Q54" s="44"/>
      <c r="R54" s="44"/>
    </row>
    <row r="55" spans="1:18">
      <c r="A55" s="100"/>
      <c r="B55" s="12">
        <v>1</v>
      </c>
      <c r="C55" s="12">
        <v>0.90318762450494716</v>
      </c>
      <c r="D55" s="12"/>
      <c r="E55" s="100"/>
      <c r="F55" s="12">
        <v>1</v>
      </c>
      <c r="G55" s="12">
        <v>3.467499190716171</v>
      </c>
      <c r="H55" s="46"/>
      <c r="I55" s="100"/>
      <c r="J55" s="12">
        <v>0.90318762450494716</v>
      </c>
      <c r="K55" s="12">
        <v>3.467499190716171</v>
      </c>
      <c r="N55" s="44"/>
      <c r="O55" s="44"/>
      <c r="P55" s="44"/>
      <c r="Q55" s="44"/>
      <c r="R55" s="44"/>
    </row>
    <row r="56" spans="1:18">
      <c r="A56" s="12"/>
      <c r="B56" s="12"/>
      <c r="C56" s="12">
        <f>TTEST(B53:B55,C53:C55,1,2)</f>
        <v>9.6463720431438166E-2</v>
      </c>
      <c r="D56" s="12" t="s">
        <v>39</v>
      </c>
      <c r="E56" s="12"/>
      <c r="F56" s="12"/>
      <c r="G56" s="12">
        <f>TTEST(F53:F55,G53:G55,1,2)</f>
        <v>1.3894240600327212E-2</v>
      </c>
      <c r="H56" s="46" t="s">
        <v>30</v>
      </c>
      <c r="I56" s="12"/>
      <c r="J56" s="12"/>
      <c r="K56" s="49">
        <f>TTEST(J53:J55,K53:K55,1,2)</f>
        <v>2.8406184572418423E-2</v>
      </c>
      <c r="L56" s="12" t="s">
        <v>30</v>
      </c>
      <c r="N56" s="44"/>
      <c r="O56" s="44"/>
      <c r="P56" s="44"/>
      <c r="Q56" s="44"/>
      <c r="R56" s="44"/>
    </row>
  </sheetData>
  <mergeCells count="36">
    <mergeCell ref="A1:Q1"/>
    <mergeCell ref="A2:B2"/>
    <mergeCell ref="D2:E2"/>
    <mergeCell ref="G2:H2"/>
    <mergeCell ref="J2:K2"/>
    <mergeCell ref="M2:N2"/>
    <mergeCell ref="P2:Q2"/>
    <mergeCell ref="A11:Q11"/>
    <mergeCell ref="A12:B12"/>
    <mergeCell ref="D12:E12"/>
    <mergeCell ref="G12:H12"/>
    <mergeCell ref="J12:K12"/>
    <mergeCell ref="M12:N12"/>
    <mergeCell ref="P12:Q12"/>
    <mergeCell ref="N22:O22"/>
    <mergeCell ref="Q22:R22"/>
    <mergeCell ref="A23:A28"/>
    <mergeCell ref="A21:Q21"/>
    <mergeCell ref="B22:C22"/>
    <mergeCell ref="E22:F22"/>
    <mergeCell ref="A32:A37"/>
    <mergeCell ref="B42:C42"/>
    <mergeCell ref="F42:G42"/>
    <mergeCell ref="J42:K42"/>
    <mergeCell ref="H22:I22"/>
    <mergeCell ref="K22:L22"/>
    <mergeCell ref="A52:A55"/>
    <mergeCell ref="E52:E55"/>
    <mergeCell ref="I52:I55"/>
    <mergeCell ref="A41:K41"/>
    <mergeCell ref="A43:A46"/>
    <mergeCell ref="E43:E46"/>
    <mergeCell ref="I43:I46"/>
    <mergeCell ref="B51:C51"/>
    <mergeCell ref="F51:G51"/>
    <mergeCell ref="J51:K5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36817-DCA4-114E-959E-54C33F4B3E3C}">
  <dimension ref="A1:X454"/>
  <sheetViews>
    <sheetView zoomScale="75" workbookViewId="0">
      <selection activeCell="U12" sqref="U12"/>
    </sheetView>
  </sheetViews>
  <sheetFormatPr defaultColWidth="11.5546875" defaultRowHeight="15"/>
  <cols>
    <col min="1" max="1" width="14.109375" customWidth="1"/>
    <col min="2" max="2" width="15.33203125" customWidth="1"/>
    <col min="4" max="4" width="21.44140625" style="82" customWidth="1"/>
    <col min="5" max="5" width="21.109375" style="82" customWidth="1"/>
    <col min="7" max="7" width="22.109375" customWidth="1"/>
    <col min="8" max="8" width="18.109375" customWidth="1"/>
    <col min="20" max="20" width="34.109375" customWidth="1"/>
    <col min="21" max="21" width="23.77734375" customWidth="1"/>
    <col min="23" max="23" width="29.44140625" customWidth="1"/>
    <col min="24" max="24" width="38.33203125" customWidth="1"/>
  </cols>
  <sheetData>
    <row r="1" spans="1:24" ht="15.75">
      <c r="A1" s="111" t="s">
        <v>54</v>
      </c>
      <c r="B1" s="112"/>
      <c r="D1" s="111" t="s">
        <v>52</v>
      </c>
      <c r="E1" s="112"/>
      <c r="G1" s="111" t="s">
        <v>55</v>
      </c>
      <c r="H1" s="112"/>
      <c r="J1" s="117" t="s">
        <v>68</v>
      </c>
      <c r="K1" s="118"/>
      <c r="L1" s="118"/>
      <c r="M1" s="119"/>
      <c r="O1" s="117" t="s">
        <v>68</v>
      </c>
      <c r="P1" s="118"/>
      <c r="Q1" s="118"/>
      <c r="R1" s="119"/>
      <c r="T1" s="111" t="s">
        <v>84</v>
      </c>
      <c r="U1" s="112"/>
      <c r="W1" s="111" t="s">
        <v>87</v>
      </c>
      <c r="X1" s="112"/>
    </row>
    <row r="2" spans="1:24" ht="16.5" thickBot="1">
      <c r="A2" s="54" t="s">
        <v>53</v>
      </c>
      <c r="B2" s="55" t="s">
        <v>14</v>
      </c>
      <c r="D2" s="59" t="s">
        <v>53</v>
      </c>
      <c r="E2" s="60" t="s">
        <v>14</v>
      </c>
      <c r="G2" s="59" t="s">
        <v>53</v>
      </c>
      <c r="H2" s="60" t="s">
        <v>14</v>
      </c>
      <c r="J2" s="113" t="s">
        <v>69</v>
      </c>
      <c r="K2" s="114"/>
      <c r="L2" s="115" t="s">
        <v>70</v>
      </c>
      <c r="M2" s="116"/>
      <c r="O2" s="113" t="s">
        <v>69</v>
      </c>
      <c r="P2" s="114"/>
      <c r="Q2" s="115" t="s">
        <v>70</v>
      </c>
      <c r="R2" s="116"/>
      <c r="T2" s="79" t="s">
        <v>85</v>
      </c>
      <c r="U2" s="80" t="s">
        <v>86</v>
      </c>
      <c r="W2" s="79" t="s">
        <v>85</v>
      </c>
      <c r="X2" s="80" t="s">
        <v>86</v>
      </c>
    </row>
    <row r="3" spans="1:24" ht="15.75">
      <c r="A3" s="56">
        <v>65.333332999999996</v>
      </c>
      <c r="B3" s="19">
        <v>45</v>
      </c>
      <c r="D3" s="61">
        <v>25.203252030000002</v>
      </c>
      <c r="E3" s="62">
        <v>3.3898305080000002</v>
      </c>
      <c r="G3" s="57">
        <v>102.399</v>
      </c>
      <c r="H3" s="58">
        <v>380.28</v>
      </c>
      <c r="J3" s="69" t="s">
        <v>0</v>
      </c>
      <c r="K3" s="68" t="s">
        <v>1</v>
      </c>
      <c r="L3" s="68" t="s">
        <v>0</v>
      </c>
      <c r="M3" s="70" t="s">
        <v>1</v>
      </c>
      <c r="O3" s="69" t="s">
        <v>0</v>
      </c>
      <c r="P3" s="68" t="s">
        <v>1</v>
      </c>
      <c r="Q3" s="68" t="s">
        <v>0</v>
      </c>
      <c r="R3" s="70" t="s">
        <v>1</v>
      </c>
      <c r="T3" s="6">
        <v>67</v>
      </c>
      <c r="U3" s="7">
        <v>50</v>
      </c>
      <c r="W3" s="6">
        <v>229.91200000000001</v>
      </c>
      <c r="X3" s="7">
        <v>163.929</v>
      </c>
    </row>
    <row r="4" spans="1:24">
      <c r="A4" s="6">
        <v>66.666666699999993</v>
      </c>
      <c r="B4" s="7">
        <v>40.983606600000002</v>
      </c>
      <c r="D4" s="50">
        <v>17.241379309999999</v>
      </c>
      <c r="E4" s="51">
        <v>5.4545454549999999</v>
      </c>
      <c r="G4" s="6">
        <v>105.80800000000001</v>
      </c>
      <c r="H4" s="7">
        <v>46.030999999999999</v>
      </c>
      <c r="J4" s="6">
        <v>59.7</v>
      </c>
      <c r="K4" s="3">
        <v>49.5</v>
      </c>
      <c r="L4" s="3">
        <v>44.8</v>
      </c>
      <c r="M4" s="7">
        <v>43.9</v>
      </c>
      <c r="O4" s="6">
        <v>1910.777</v>
      </c>
      <c r="P4" s="3">
        <v>3498.5390000000002</v>
      </c>
      <c r="Q4" s="3">
        <v>575.82100000000003</v>
      </c>
      <c r="R4" s="7">
        <v>470.12099999999998</v>
      </c>
      <c r="T4" s="6">
        <v>65.822779999999995</v>
      </c>
      <c r="U4" s="7">
        <v>49.848939999999999</v>
      </c>
      <c r="W4" s="6">
        <v>235.52799999999999</v>
      </c>
      <c r="X4" s="7">
        <v>210.649</v>
      </c>
    </row>
    <row r="5" spans="1:24" ht="15.75" thickBot="1">
      <c r="A5" s="6">
        <v>61.6</v>
      </c>
      <c r="B5" s="7">
        <v>35.700000000000003</v>
      </c>
      <c r="D5" s="50">
        <v>17.14285714</v>
      </c>
      <c r="E5" s="51">
        <v>0</v>
      </c>
      <c r="G5" s="6">
        <v>118.78100000000001</v>
      </c>
      <c r="H5" s="7">
        <v>4.5919999999999996</v>
      </c>
      <c r="J5" s="6">
        <v>64</v>
      </c>
      <c r="K5" s="3">
        <v>43</v>
      </c>
      <c r="L5" s="3">
        <v>46</v>
      </c>
      <c r="M5" s="7">
        <v>42</v>
      </c>
      <c r="O5" s="6">
        <v>1631.1110000000001</v>
      </c>
      <c r="P5" s="3">
        <v>3401.0320000000002</v>
      </c>
      <c r="Q5" s="3">
        <v>400.29199999999997</v>
      </c>
      <c r="R5" s="7">
        <v>1344.6130000000001</v>
      </c>
      <c r="T5" s="8">
        <v>66.400000000000006</v>
      </c>
      <c r="U5" s="9">
        <v>49.5</v>
      </c>
      <c r="W5" s="6">
        <v>266.07</v>
      </c>
      <c r="X5" s="7">
        <v>211.066</v>
      </c>
    </row>
    <row r="6" spans="1:24" ht="15.75" thickBot="1">
      <c r="A6" s="8">
        <v>60.1</v>
      </c>
      <c r="B6" s="9">
        <v>34.5</v>
      </c>
      <c r="D6" s="50">
        <v>17.322834650000001</v>
      </c>
      <c r="E6" s="51">
        <v>2</v>
      </c>
      <c r="G6" s="6">
        <v>127.319</v>
      </c>
      <c r="H6" s="7">
        <v>214.38900000000001</v>
      </c>
      <c r="J6" s="6">
        <v>61.5</v>
      </c>
      <c r="K6" s="3">
        <v>42.6</v>
      </c>
      <c r="L6" s="3">
        <v>32.700000000000003</v>
      </c>
      <c r="M6" s="7">
        <v>26.5</v>
      </c>
      <c r="O6" s="6">
        <v>907.69500000000005</v>
      </c>
      <c r="P6" s="3">
        <v>3212.0920000000001</v>
      </c>
      <c r="Q6" s="3">
        <v>1220.222</v>
      </c>
      <c r="R6" s="7">
        <v>414.74299999999999</v>
      </c>
      <c r="T6" s="63"/>
      <c r="U6" s="63"/>
      <c r="W6" s="6">
        <v>268.29199999999997</v>
      </c>
      <c r="X6" s="7">
        <v>228.31800000000001</v>
      </c>
    </row>
    <row r="7" spans="1:24" ht="15.75" thickBot="1">
      <c r="D7" s="52">
        <v>20.168067229999998</v>
      </c>
      <c r="E7" s="53">
        <v>0</v>
      </c>
      <c r="G7" s="6">
        <v>128.892</v>
      </c>
      <c r="H7" s="7">
        <v>3.907</v>
      </c>
      <c r="J7" s="8">
        <v>66.959064299999994</v>
      </c>
      <c r="K7" s="15">
        <v>44.951140100000003</v>
      </c>
      <c r="L7" s="15">
        <v>46.6666667</v>
      </c>
      <c r="M7" s="9">
        <v>38.636363600000003</v>
      </c>
      <c r="O7" s="6">
        <v>1330.9929999999999</v>
      </c>
      <c r="P7" s="3">
        <v>3193.9209999999998</v>
      </c>
      <c r="Q7" s="3">
        <v>491.13600000000002</v>
      </c>
      <c r="R7" s="7">
        <v>404.44900000000001</v>
      </c>
      <c r="W7" s="6">
        <v>297.10700000000003</v>
      </c>
      <c r="X7" s="7">
        <v>229.38900000000001</v>
      </c>
    </row>
    <row r="8" spans="1:24">
      <c r="D8" s="81"/>
      <c r="E8" s="81"/>
      <c r="G8" s="6">
        <v>140.095</v>
      </c>
      <c r="H8" s="7">
        <v>52.996000000000002</v>
      </c>
      <c r="O8" s="6">
        <v>5674.6880000000001</v>
      </c>
      <c r="P8" s="3">
        <v>3678.0929999999998</v>
      </c>
      <c r="Q8" s="3">
        <v>655.755</v>
      </c>
      <c r="R8" s="7">
        <v>508.58199999999999</v>
      </c>
      <c r="W8" s="6">
        <v>308.29500000000002</v>
      </c>
      <c r="X8" s="7">
        <v>239.26900000000001</v>
      </c>
    </row>
    <row r="9" spans="1:24">
      <c r="D9" s="81"/>
      <c r="E9" s="81"/>
      <c r="G9" s="6">
        <v>144.32400000000001</v>
      </c>
      <c r="H9" s="7">
        <v>2.5489999999999999</v>
      </c>
      <c r="O9" s="6">
        <v>2386.509</v>
      </c>
      <c r="P9" s="3">
        <v>3745.4839999999999</v>
      </c>
      <c r="Q9" s="3">
        <v>3429.828</v>
      </c>
      <c r="R9" s="7">
        <v>624.67600000000004</v>
      </c>
      <c r="W9" s="6">
        <v>317.89600000000002</v>
      </c>
      <c r="X9" s="7">
        <v>242.52099999999999</v>
      </c>
    </row>
    <row r="10" spans="1:24">
      <c r="D10" s="81"/>
      <c r="E10" s="81"/>
      <c r="G10" s="6">
        <v>145.56399999999999</v>
      </c>
      <c r="H10" s="7">
        <v>37.292999999999999</v>
      </c>
      <c r="O10" s="6">
        <v>1791.4880000000001</v>
      </c>
      <c r="P10" s="3">
        <v>3648.413</v>
      </c>
      <c r="Q10" s="3">
        <v>6400.0780000000004</v>
      </c>
      <c r="R10" s="7">
        <v>1866.7750000000001</v>
      </c>
      <c r="W10" s="6">
        <v>319.66899999999998</v>
      </c>
      <c r="X10" s="7">
        <v>245.24799999999999</v>
      </c>
    </row>
    <row r="11" spans="1:24">
      <c r="D11" s="81"/>
      <c r="E11" s="81"/>
      <c r="G11" s="6">
        <v>147.04499999999999</v>
      </c>
      <c r="H11" s="7">
        <v>12.619</v>
      </c>
      <c r="O11" s="6">
        <v>2700.3119999999999</v>
      </c>
      <c r="P11" s="3">
        <v>3994.078</v>
      </c>
      <c r="Q11" s="3">
        <v>1360.6679999999999</v>
      </c>
      <c r="R11" s="7">
        <v>634.77</v>
      </c>
      <c r="W11" s="6">
        <v>324.291</v>
      </c>
      <c r="X11" s="7">
        <v>250.23599999999999</v>
      </c>
    </row>
    <row r="12" spans="1:24">
      <c r="D12" s="81"/>
      <c r="E12" s="81"/>
      <c r="G12" s="6">
        <v>158.47800000000001</v>
      </c>
      <c r="H12" s="7">
        <v>52.424999999999997</v>
      </c>
      <c r="O12" s="6">
        <v>1553.857</v>
      </c>
      <c r="P12" s="3">
        <v>4126.6859999999997</v>
      </c>
      <c r="Q12" s="3">
        <v>1154.0920000000001</v>
      </c>
      <c r="R12" s="7">
        <v>779.55499999999995</v>
      </c>
      <c r="W12" s="6">
        <v>334.82400000000001</v>
      </c>
      <c r="X12" s="7">
        <v>257.34399999999999</v>
      </c>
    </row>
    <row r="13" spans="1:24">
      <c r="D13" s="81"/>
      <c r="E13" s="81"/>
      <c r="G13" s="6">
        <v>165.70400000000001</v>
      </c>
      <c r="H13" s="7">
        <v>114.285</v>
      </c>
      <c r="O13" s="6">
        <v>1325.0060000000001</v>
      </c>
      <c r="P13" s="3">
        <v>3696.6109999999999</v>
      </c>
      <c r="Q13" s="3">
        <v>574.39400000000001</v>
      </c>
      <c r="R13" s="7">
        <v>673.43399999999997</v>
      </c>
      <c r="W13" s="6">
        <v>345.94499999999999</v>
      </c>
      <c r="X13" s="7">
        <v>258.45100000000002</v>
      </c>
    </row>
    <row r="14" spans="1:24">
      <c r="D14" s="81"/>
      <c r="E14" s="81"/>
      <c r="G14" s="6">
        <v>167.87100000000001</v>
      </c>
      <c r="H14" s="7">
        <v>12.473000000000001</v>
      </c>
      <c r="O14" s="6">
        <v>1003.59</v>
      </c>
      <c r="P14" s="3">
        <v>3658.42</v>
      </c>
      <c r="Q14" s="3">
        <v>899.01199999999994</v>
      </c>
      <c r="R14" s="7">
        <v>574.05899999999997</v>
      </c>
      <c r="W14" s="6">
        <v>371.928</v>
      </c>
      <c r="X14" s="7">
        <v>258.83199999999999</v>
      </c>
    </row>
    <row r="15" spans="1:24">
      <c r="D15" s="81"/>
      <c r="E15" s="81"/>
      <c r="G15" s="6">
        <v>172.05799999999999</v>
      </c>
      <c r="H15" s="7">
        <v>79.900000000000006</v>
      </c>
      <c r="O15" s="6">
        <v>1704.384</v>
      </c>
      <c r="P15" s="3">
        <v>3708.4630000000002</v>
      </c>
      <c r="Q15" s="3">
        <v>2618.6889999999999</v>
      </c>
      <c r="R15" s="7">
        <v>1654.29</v>
      </c>
      <c r="W15" s="6">
        <v>376.14</v>
      </c>
      <c r="X15" s="7">
        <v>264.39</v>
      </c>
    </row>
    <row r="16" spans="1:24">
      <c r="D16" s="81"/>
      <c r="E16" s="81"/>
      <c r="G16" s="6">
        <v>176.82900000000001</v>
      </c>
      <c r="H16" s="7">
        <v>409.14800000000002</v>
      </c>
      <c r="O16" s="6">
        <v>4638.9889999999996</v>
      </c>
      <c r="P16" s="3">
        <v>3654.5540000000001</v>
      </c>
      <c r="Q16" s="3">
        <v>2607.3629999999998</v>
      </c>
      <c r="R16" s="7">
        <v>727.59100000000001</v>
      </c>
      <c r="W16" s="6">
        <v>376.15600000000001</v>
      </c>
      <c r="X16" s="7">
        <v>271.16300000000001</v>
      </c>
    </row>
    <row r="17" spans="4:24">
      <c r="D17" s="81"/>
      <c r="E17" s="81"/>
      <c r="G17" s="6">
        <v>177.74600000000001</v>
      </c>
      <c r="H17" s="7">
        <v>184.79400000000001</v>
      </c>
      <c r="O17" s="6">
        <v>5734.0110000000004</v>
      </c>
      <c r="P17" s="3">
        <v>3399.9380000000001</v>
      </c>
      <c r="Q17" s="3">
        <v>2252.0230000000001</v>
      </c>
      <c r="R17" s="7">
        <v>790.34699999999998</v>
      </c>
      <c r="W17" s="6">
        <v>381.11399999999998</v>
      </c>
      <c r="X17" s="7">
        <v>276.50099999999998</v>
      </c>
    </row>
    <row r="18" spans="4:24">
      <c r="D18" s="81"/>
      <c r="E18" s="81"/>
      <c r="G18" s="6">
        <v>183.828</v>
      </c>
      <c r="H18" s="7">
        <v>33.442999999999998</v>
      </c>
      <c r="O18" s="6">
        <v>979.101</v>
      </c>
      <c r="P18" s="3">
        <v>3622.6559999999999</v>
      </c>
      <c r="Q18" s="3">
        <v>4676.2640000000001</v>
      </c>
      <c r="R18" s="7">
        <v>748.45399999999995</v>
      </c>
      <c r="W18" s="6">
        <v>407.33199999999999</v>
      </c>
      <c r="X18" s="7">
        <v>283.58100000000002</v>
      </c>
    </row>
    <row r="19" spans="4:24">
      <c r="D19" s="81"/>
      <c r="E19" s="81"/>
      <c r="G19" s="6">
        <v>189.816</v>
      </c>
      <c r="H19" s="7">
        <v>33.287999999999997</v>
      </c>
      <c r="O19" s="6">
        <v>3347.0450000000001</v>
      </c>
      <c r="P19" s="3">
        <v>3628.558</v>
      </c>
      <c r="Q19" s="3">
        <v>3678.817</v>
      </c>
      <c r="R19" s="7">
        <v>274.66899999999998</v>
      </c>
      <c r="W19" s="6">
        <v>410.36500000000001</v>
      </c>
      <c r="X19" s="7">
        <v>289.33999999999997</v>
      </c>
    </row>
    <row r="20" spans="4:24">
      <c r="D20" s="81"/>
      <c r="E20" s="81"/>
      <c r="G20" s="6">
        <v>194.30699999999999</v>
      </c>
      <c r="H20" s="7">
        <v>17.375</v>
      </c>
      <c r="O20" s="6">
        <v>499.92700000000002</v>
      </c>
      <c r="P20" s="3">
        <v>3819.0639999999999</v>
      </c>
      <c r="Q20" s="3">
        <v>1760.3420000000001</v>
      </c>
      <c r="R20" s="7">
        <v>570.67999999999995</v>
      </c>
      <c r="W20" s="6">
        <v>422.42200000000003</v>
      </c>
      <c r="X20" s="7">
        <v>290.79599999999999</v>
      </c>
    </row>
    <row r="21" spans="4:24">
      <c r="D21" s="81"/>
      <c r="E21" s="81"/>
      <c r="G21" s="6">
        <v>194.61199999999999</v>
      </c>
      <c r="H21" s="7">
        <v>19.097000000000001</v>
      </c>
      <c r="O21" s="6">
        <v>1426.625</v>
      </c>
      <c r="P21" s="3">
        <v>2992.6469999999999</v>
      </c>
      <c r="Q21" s="3">
        <v>2079.924</v>
      </c>
      <c r="R21" s="7">
        <v>709.85299999999995</v>
      </c>
      <c r="W21" s="6">
        <v>422.74200000000002</v>
      </c>
      <c r="X21" s="7">
        <v>293</v>
      </c>
    </row>
    <row r="22" spans="4:24">
      <c r="D22" s="81"/>
      <c r="E22" s="81"/>
      <c r="G22" s="6">
        <v>205.727</v>
      </c>
      <c r="H22" s="7">
        <v>2.1120000000000001</v>
      </c>
      <c r="O22" s="6">
        <v>4045.5219999999999</v>
      </c>
      <c r="P22" s="3">
        <v>3125.7069999999999</v>
      </c>
      <c r="Q22" s="3">
        <v>4753.0029999999997</v>
      </c>
      <c r="R22" s="7">
        <v>454.76400000000001</v>
      </c>
      <c r="W22" s="6">
        <v>424.00700000000001</v>
      </c>
      <c r="X22" s="7">
        <v>294.54399999999998</v>
      </c>
    </row>
    <row r="23" spans="4:24">
      <c r="D23" s="81"/>
      <c r="E23" s="81"/>
      <c r="G23" s="6">
        <v>206.45500000000001</v>
      </c>
      <c r="H23" s="7">
        <v>29.675000000000001</v>
      </c>
      <c r="O23" s="6">
        <v>2585.8389999999999</v>
      </c>
      <c r="P23" s="3">
        <v>4019.1950000000002</v>
      </c>
      <c r="Q23" s="3">
        <v>3462.9810000000002</v>
      </c>
      <c r="R23" s="7">
        <v>646.471</v>
      </c>
      <c r="W23" s="6">
        <v>428.029</v>
      </c>
      <c r="X23" s="7">
        <v>294.61399999999998</v>
      </c>
    </row>
    <row r="24" spans="4:24">
      <c r="D24" s="81"/>
      <c r="E24" s="81"/>
      <c r="G24" s="6">
        <v>207.21799999999999</v>
      </c>
      <c r="H24" s="7">
        <v>47.901000000000003</v>
      </c>
      <c r="O24" s="6">
        <v>445.024</v>
      </c>
      <c r="P24" s="3">
        <v>3457.4470000000001</v>
      </c>
      <c r="Q24" s="3">
        <v>1099.1369999999999</v>
      </c>
      <c r="R24" s="7">
        <v>1213.2650000000001</v>
      </c>
      <c r="W24" s="6">
        <v>439.96499999999997</v>
      </c>
      <c r="X24" s="7">
        <v>295.74</v>
      </c>
    </row>
    <row r="25" spans="4:24">
      <c r="D25" s="81"/>
      <c r="E25" s="81"/>
      <c r="G25" s="6">
        <v>208.97200000000001</v>
      </c>
      <c r="H25" s="7">
        <v>28.937000000000001</v>
      </c>
      <c r="O25" s="6">
        <v>372.58699999999999</v>
      </c>
      <c r="P25" s="3">
        <v>3791.933</v>
      </c>
      <c r="Q25" s="3">
        <v>1375.7049999999999</v>
      </c>
      <c r="R25" s="7">
        <v>1713.7249999999999</v>
      </c>
      <c r="W25" s="6">
        <v>441.32600000000002</v>
      </c>
      <c r="X25" s="7">
        <v>300.70600000000002</v>
      </c>
    </row>
    <row r="26" spans="4:24">
      <c r="D26" s="81"/>
      <c r="E26" s="81"/>
      <c r="G26" s="6">
        <v>218.10499999999999</v>
      </c>
      <c r="H26" s="7">
        <v>31.486000000000001</v>
      </c>
      <c r="O26" s="6">
        <v>523.23800000000006</v>
      </c>
      <c r="P26" s="3">
        <v>3922.902</v>
      </c>
      <c r="Q26" s="3">
        <v>2608.7170000000001</v>
      </c>
      <c r="R26" s="7">
        <v>650.81100000000004</v>
      </c>
      <c r="W26" s="6">
        <v>442.56299999999999</v>
      </c>
      <c r="X26" s="7">
        <v>302.33100000000002</v>
      </c>
    </row>
    <row r="27" spans="4:24">
      <c r="D27" s="81"/>
      <c r="E27" s="81"/>
      <c r="G27" s="6">
        <v>249.97399999999999</v>
      </c>
      <c r="H27" s="7">
        <v>285.31700000000001</v>
      </c>
      <c r="O27" s="6">
        <v>1756.479</v>
      </c>
      <c r="P27" s="3">
        <v>3695.5590000000002</v>
      </c>
      <c r="Q27" s="3">
        <v>2973.058</v>
      </c>
      <c r="R27" s="7">
        <v>1715.9059999999999</v>
      </c>
      <c r="W27" s="6">
        <v>442.80500000000001</v>
      </c>
      <c r="X27" s="7">
        <v>303.95800000000003</v>
      </c>
    </row>
    <row r="28" spans="4:24">
      <c r="D28" s="81"/>
      <c r="E28" s="81"/>
      <c r="G28" s="6">
        <v>250.94200000000001</v>
      </c>
      <c r="H28" s="7">
        <v>22.759</v>
      </c>
      <c r="O28" s="6">
        <v>642.947</v>
      </c>
      <c r="P28" s="3">
        <v>3612.402</v>
      </c>
      <c r="Q28" s="3">
        <v>1833.758</v>
      </c>
      <c r="R28" s="7">
        <v>873.13300000000004</v>
      </c>
      <c r="W28" s="6">
        <v>454</v>
      </c>
      <c r="X28" s="7">
        <v>304.76799999999997</v>
      </c>
    </row>
    <row r="29" spans="4:24">
      <c r="D29" s="81"/>
      <c r="E29" s="81"/>
      <c r="G29" s="6">
        <v>263.60899999999998</v>
      </c>
      <c r="H29" s="7">
        <v>0.252</v>
      </c>
      <c r="O29" s="6">
        <v>1118.5260000000001</v>
      </c>
      <c r="P29" s="3">
        <v>3447.5279999999998</v>
      </c>
      <c r="Q29" s="3">
        <v>1650.277</v>
      </c>
      <c r="R29" s="7">
        <v>1645.941</v>
      </c>
      <c r="W29" s="6">
        <v>456.596</v>
      </c>
      <c r="X29" s="7">
        <v>312.97800000000001</v>
      </c>
    </row>
    <row r="30" spans="4:24">
      <c r="D30" s="81"/>
      <c r="E30" s="81"/>
      <c r="G30" s="6">
        <v>266.46800000000002</v>
      </c>
      <c r="H30" s="7">
        <v>37.162999999999997</v>
      </c>
      <c r="O30" s="6">
        <v>1902.3789999999999</v>
      </c>
      <c r="P30" s="3">
        <v>3929.08</v>
      </c>
      <c r="Q30" s="3">
        <v>3197.8209999999999</v>
      </c>
      <c r="R30" s="7">
        <v>1598.2139999999999</v>
      </c>
      <c r="W30" s="6">
        <v>457.71699999999998</v>
      </c>
      <c r="X30" s="7">
        <v>315.11099999999999</v>
      </c>
    </row>
    <row r="31" spans="4:24">
      <c r="D31" s="81"/>
      <c r="E31" s="81"/>
      <c r="G31" s="6">
        <v>266.92399999999998</v>
      </c>
      <c r="H31" s="7">
        <v>28.547000000000001</v>
      </c>
      <c r="O31" s="6">
        <v>2612.66</v>
      </c>
      <c r="P31" s="3">
        <v>3911.2170000000001</v>
      </c>
      <c r="Q31" s="3">
        <v>5429.1859999999997</v>
      </c>
      <c r="R31" s="7">
        <v>1150.885</v>
      </c>
      <c r="W31" s="6">
        <v>473.43900000000002</v>
      </c>
      <c r="X31" s="7">
        <v>319.26</v>
      </c>
    </row>
    <row r="32" spans="4:24">
      <c r="D32" s="81"/>
      <c r="E32" s="81"/>
      <c r="G32" s="6">
        <v>267.92099999999999</v>
      </c>
      <c r="H32" s="7">
        <v>462.286</v>
      </c>
      <c r="O32" s="6">
        <v>1484.1980000000001</v>
      </c>
      <c r="P32" s="3">
        <v>3473.8670000000002</v>
      </c>
      <c r="Q32" s="3">
        <v>1644.7809999999999</v>
      </c>
      <c r="R32" s="7">
        <v>866.89099999999996</v>
      </c>
      <c r="W32" s="6">
        <v>482.66800000000001</v>
      </c>
      <c r="X32" s="7">
        <v>319.80099999999999</v>
      </c>
    </row>
    <row r="33" spans="4:24">
      <c r="D33" s="81"/>
      <c r="E33" s="81"/>
      <c r="G33" s="6">
        <v>268.35000000000002</v>
      </c>
      <c r="H33" s="7">
        <v>76.744</v>
      </c>
      <c r="O33" s="6">
        <v>979.10500000000002</v>
      </c>
      <c r="P33" s="3">
        <v>3337.91</v>
      </c>
      <c r="Q33" s="3">
        <v>1852.992</v>
      </c>
      <c r="R33" s="7">
        <v>1875.3420000000001</v>
      </c>
      <c r="W33" s="6">
        <v>489.35899999999998</v>
      </c>
      <c r="X33" s="7">
        <v>329.63400000000001</v>
      </c>
    </row>
    <row r="34" spans="4:24">
      <c r="D34" s="81"/>
      <c r="E34" s="81"/>
      <c r="G34" s="6">
        <v>271.86200000000002</v>
      </c>
      <c r="H34" s="7">
        <v>37.173999999999999</v>
      </c>
      <c r="O34" s="6">
        <v>555.06200000000001</v>
      </c>
      <c r="P34" s="3">
        <v>3519.779</v>
      </c>
      <c r="Q34" s="3">
        <v>363.10399999999998</v>
      </c>
      <c r="R34" s="7">
        <v>915.50599999999997</v>
      </c>
      <c r="W34" s="6">
        <v>496.48700000000002</v>
      </c>
      <c r="X34" s="7">
        <v>331.12</v>
      </c>
    </row>
    <row r="35" spans="4:24">
      <c r="D35" s="81"/>
      <c r="E35" s="81"/>
      <c r="G35" s="6">
        <v>272.96100000000001</v>
      </c>
      <c r="H35" s="7">
        <v>44.863999999999997</v>
      </c>
      <c r="O35" s="6">
        <v>1708.5909999999999</v>
      </c>
      <c r="P35" s="3">
        <v>2474.857</v>
      </c>
      <c r="Q35" s="3">
        <v>1717.646</v>
      </c>
      <c r="R35" s="7">
        <v>804.67600000000004</v>
      </c>
      <c r="W35" s="6">
        <v>497.72500000000002</v>
      </c>
      <c r="X35" s="7">
        <v>332.84300000000002</v>
      </c>
    </row>
    <row r="36" spans="4:24">
      <c r="D36" s="81"/>
      <c r="E36" s="81"/>
      <c r="G36" s="6">
        <v>278.02</v>
      </c>
      <c r="H36" s="7">
        <v>233.78299999999999</v>
      </c>
      <c r="O36" s="6">
        <v>2633.971</v>
      </c>
      <c r="P36" s="3">
        <v>4133.8519999999999</v>
      </c>
      <c r="Q36" s="3">
        <v>1440.588</v>
      </c>
      <c r="R36" s="7">
        <v>705.94399999999996</v>
      </c>
      <c r="W36" s="6">
        <v>497.96499999999997</v>
      </c>
      <c r="X36" s="7">
        <v>334.40899999999999</v>
      </c>
    </row>
    <row r="37" spans="4:24">
      <c r="D37" s="81"/>
      <c r="E37" s="81"/>
      <c r="G37" s="6">
        <v>288.40600000000001</v>
      </c>
      <c r="H37" s="7">
        <v>995.12800000000004</v>
      </c>
      <c r="O37" s="6">
        <v>3996.433</v>
      </c>
      <c r="P37" s="3">
        <v>4751.2669999999998</v>
      </c>
      <c r="Q37" s="3">
        <v>468.52199999999999</v>
      </c>
      <c r="R37" s="7">
        <v>796.68100000000004</v>
      </c>
      <c r="W37" s="6">
        <v>499.72</v>
      </c>
      <c r="X37" s="7">
        <v>336.67899999999997</v>
      </c>
    </row>
    <row r="38" spans="4:24">
      <c r="D38" s="81"/>
      <c r="E38" s="81"/>
      <c r="G38" s="6">
        <v>291.51900000000001</v>
      </c>
      <c r="H38" s="7">
        <v>136.22399999999999</v>
      </c>
      <c r="O38" s="6">
        <v>511.798</v>
      </c>
      <c r="P38" s="3">
        <v>4559.8320000000003</v>
      </c>
      <c r="Q38" s="3">
        <v>472.36599999999999</v>
      </c>
      <c r="R38" s="7">
        <v>625.47199999999998</v>
      </c>
      <c r="W38" s="6">
        <v>499.86099999999999</v>
      </c>
      <c r="X38" s="7">
        <v>337.858</v>
      </c>
    </row>
    <row r="39" spans="4:24">
      <c r="D39" s="81"/>
      <c r="E39" s="81"/>
      <c r="G39" s="6">
        <v>293.57</v>
      </c>
      <c r="H39" s="7">
        <v>10.757</v>
      </c>
      <c r="O39" s="6">
        <v>574.08000000000004</v>
      </c>
      <c r="P39" s="3">
        <v>4810.3029999999999</v>
      </c>
      <c r="Q39" s="3">
        <v>484.334</v>
      </c>
      <c r="R39" s="7">
        <v>1296.4110000000001</v>
      </c>
      <c r="W39" s="6">
        <v>504.33600000000001</v>
      </c>
      <c r="X39" s="7">
        <v>344.73599999999999</v>
      </c>
    </row>
    <row r="40" spans="4:24">
      <c r="D40" s="81"/>
      <c r="E40" s="81"/>
      <c r="G40" s="6">
        <v>294.726</v>
      </c>
      <c r="H40" s="7">
        <v>79.870999999999995</v>
      </c>
      <c r="O40" s="6">
        <v>542.30700000000002</v>
      </c>
      <c r="P40" s="3">
        <v>3780.8789999999999</v>
      </c>
      <c r="Q40" s="3">
        <v>522.91300000000001</v>
      </c>
      <c r="R40" s="7">
        <v>790.59799999999996</v>
      </c>
      <c r="W40" s="6">
        <v>515.52800000000002</v>
      </c>
      <c r="X40" s="7">
        <v>346.411</v>
      </c>
    </row>
    <row r="41" spans="4:24">
      <c r="D41" s="81"/>
      <c r="E41" s="81"/>
      <c r="G41" s="6">
        <v>300.01100000000002</v>
      </c>
      <c r="H41" s="7">
        <v>577.51300000000003</v>
      </c>
      <c r="O41" s="6">
        <v>1072.6289999999999</v>
      </c>
      <c r="P41" s="3">
        <v>4289.116</v>
      </c>
      <c r="Q41" s="3">
        <v>863.15200000000004</v>
      </c>
      <c r="R41" s="7">
        <v>862.08</v>
      </c>
      <c r="W41" s="6">
        <v>518.07500000000005</v>
      </c>
      <c r="X41" s="7">
        <v>350.15100000000001</v>
      </c>
    </row>
    <row r="42" spans="4:24">
      <c r="D42" s="81"/>
      <c r="E42" s="81"/>
      <c r="G42" s="6">
        <v>307.60500000000002</v>
      </c>
      <c r="H42" s="7">
        <v>69.054000000000002</v>
      </c>
      <c r="O42" s="6">
        <v>1247.508</v>
      </c>
      <c r="P42" s="3">
        <v>5368.6850000000004</v>
      </c>
      <c r="Q42" s="3">
        <v>1391.462</v>
      </c>
      <c r="R42" s="7">
        <v>1723.741</v>
      </c>
      <c r="W42" s="6">
        <v>518.89700000000005</v>
      </c>
      <c r="X42" s="7">
        <v>351.98599999999999</v>
      </c>
    </row>
    <row r="43" spans="4:24">
      <c r="D43" s="81"/>
      <c r="E43" s="81"/>
      <c r="G43" s="6">
        <v>308.73399999999998</v>
      </c>
      <c r="H43" s="7">
        <v>347.10899999999998</v>
      </c>
      <c r="O43" s="6">
        <v>563.06799999999998</v>
      </c>
      <c r="P43" s="3">
        <v>4696.9189999999999</v>
      </c>
      <c r="Q43" s="3">
        <v>1909.0239999999999</v>
      </c>
      <c r="R43" s="7">
        <v>601.23400000000004</v>
      </c>
      <c r="W43" s="6">
        <v>520.97500000000002</v>
      </c>
      <c r="X43" s="7">
        <v>353.25700000000001</v>
      </c>
    </row>
    <row r="44" spans="4:24">
      <c r="D44" s="81"/>
      <c r="E44" s="81"/>
      <c r="G44" s="6">
        <v>311.601</v>
      </c>
      <c r="H44" s="7">
        <v>39.101999999999997</v>
      </c>
      <c r="O44" s="6">
        <v>515.947</v>
      </c>
      <c r="P44" s="3">
        <v>4562.3180000000002</v>
      </c>
      <c r="Q44" s="3">
        <v>2887.8270000000002</v>
      </c>
      <c r="R44" s="7">
        <v>1011.201</v>
      </c>
      <c r="W44" s="6">
        <v>523.84699999999998</v>
      </c>
      <c r="X44" s="7">
        <v>355.85399999999998</v>
      </c>
    </row>
    <row r="45" spans="4:24">
      <c r="D45" s="81"/>
      <c r="E45" s="81"/>
      <c r="G45" s="6">
        <v>315.60000000000002</v>
      </c>
      <c r="H45" s="7">
        <v>129.35599999999999</v>
      </c>
      <c r="O45" s="6">
        <v>600.35299999999995</v>
      </c>
      <c r="P45" s="3">
        <v>4824.076</v>
      </c>
      <c r="Q45" s="3">
        <v>1262.4670000000001</v>
      </c>
      <c r="R45" s="7">
        <v>464.55200000000002</v>
      </c>
      <c r="W45" s="6">
        <v>526.67399999999998</v>
      </c>
      <c r="X45" s="7">
        <v>359.20699999999999</v>
      </c>
    </row>
    <row r="46" spans="4:24">
      <c r="D46" s="81"/>
      <c r="E46" s="81"/>
      <c r="G46" s="6">
        <v>322.08</v>
      </c>
      <c r="H46" s="7">
        <v>35.957000000000001</v>
      </c>
      <c r="O46" s="6">
        <v>534.17899999999997</v>
      </c>
      <c r="P46" s="3">
        <v>5008.41</v>
      </c>
      <c r="Q46" s="3">
        <v>3161.6930000000002</v>
      </c>
      <c r="R46" s="7">
        <v>2164.59</v>
      </c>
      <c r="W46" s="6">
        <v>528.34400000000005</v>
      </c>
      <c r="X46" s="7">
        <v>361.34899999999999</v>
      </c>
    </row>
    <row r="47" spans="4:24">
      <c r="D47" s="81"/>
      <c r="E47" s="81"/>
      <c r="G47" s="6">
        <v>323.70699999999999</v>
      </c>
      <c r="H47" s="7">
        <v>55.033999999999999</v>
      </c>
      <c r="O47" s="6">
        <v>804.89499999999998</v>
      </c>
      <c r="P47" s="3">
        <v>4077.232</v>
      </c>
      <c r="Q47" s="3">
        <v>2017.3489999999999</v>
      </c>
      <c r="R47" s="7">
        <v>5220.4610000000002</v>
      </c>
      <c r="W47" s="6">
        <v>529.77599999999995</v>
      </c>
      <c r="X47" s="7">
        <v>368.565</v>
      </c>
    </row>
    <row r="48" spans="4:24">
      <c r="D48" s="81"/>
      <c r="E48" s="81"/>
      <c r="G48" s="6">
        <v>324.30099999999999</v>
      </c>
      <c r="H48" s="7">
        <v>125.818</v>
      </c>
      <c r="O48" s="6">
        <v>1618.499</v>
      </c>
      <c r="P48" s="3">
        <v>4890.7569999999996</v>
      </c>
      <c r="Q48" s="3">
        <v>4147.2190000000001</v>
      </c>
      <c r="R48" s="7">
        <v>2025.5709999999999</v>
      </c>
      <c r="W48" s="6">
        <v>532.66</v>
      </c>
      <c r="X48" s="7">
        <v>373.70600000000002</v>
      </c>
    </row>
    <row r="49" spans="4:24">
      <c r="D49" s="81"/>
      <c r="E49" s="81"/>
      <c r="G49" s="6">
        <v>332.89699999999999</v>
      </c>
      <c r="H49" s="7">
        <v>46.594999999999999</v>
      </c>
      <c r="O49" s="6">
        <v>764.92399999999998</v>
      </c>
      <c r="P49" s="3">
        <v>5090.5889999999999</v>
      </c>
      <c r="Q49" s="3">
        <v>1547.1890000000001</v>
      </c>
      <c r="R49" s="7">
        <v>6006.3239999999996</v>
      </c>
      <c r="W49" s="6">
        <v>534.072</v>
      </c>
      <c r="X49" s="7">
        <v>375.25799999999998</v>
      </c>
    </row>
    <row r="50" spans="4:24">
      <c r="D50" s="81"/>
      <c r="E50" s="81"/>
      <c r="G50" s="6">
        <v>340.01400000000001</v>
      </c>
      <c r="H50" s="7">
        <v>15.896000000000001</v>
      </c>
      <c r="O50" s="6">
        <v>633.29100000000005</v>
      </c>
      <c r="P50" s="3">
        <v>4453.366</v>
      </c>
      <c r="Q50" s="3">
        <v>4986.9059999999999</v>
      </c>
      <c r="R50" s="7">
        <v>2292.2739999999999</v>
      </c>
      <c r="W50" s="6">
        <v>534.87800000000004</v>
      </c>
      <c r="X50" s="7">
        <v>376.03800000000001</v>
      </c>
    </row>
    <row r="51" spans="4:24">
      <c r="D51" s="81"/>
      <c r="E51" s="81"/>
      <c r="G51" s="6">
        <v>347.99599999999998</v>
      </c>
      <c r="H51" s="7">
        <v>132.465</v>
      </c>
      <c r="O51" s="6">
        <v>885.28300000000002</v>
      </c>
      <c r="P51" s="3">
        <v>4157.1949999999997</v>
      </c>
      <c r="Q51" s="3">
        <v>2295.578</v>
      </c>
      <c r="R51" s="7">
        <v>1993.5250000000001</v>
      </c>
      <c r="W51" s="6">
        <v>535.06399999999996</v>
      </c>
      <c r="X51" s="7">
        <v>377.17899999999997</v>
      </c>
    </row>
    <row r="52" spans="4:24">
      <c r="D52" s="81"/>
      <c r="E52" s="81"/>
      <c r="G52" s="6">
        <v>359.65800000000002</v>
      </c>
      <c r="H52" s="7">
        <v>18.007999999999999</v>
      </c>
      <c r="O52" s="6">
        <v>2586.4029999999998</v>
      </c>
      <c r="P52" s="3">
        <v>5119.4809999999998</v>
      </c>
      <c r="Q52" s="3">
        <v>3460.9</v>
      </c>
      <c r="R52" s="7">
        <v>2192.0259999999998</v>
      </c>
      <c r="W52" s="6">
        <v>538.18899999999996</v>
      </c>
      <c r="X52" s="7">
        <v>377.96899999999999</v>
      </c>
    </row>
    <row r="53" spans="4:24">
      <c r="D53" s="81"/>
      <c r="E53" s="81"/>
      <c r="G53" s="6">
        <v>360.05799999999999</v>
      </c>
      <c r="H53" s="7">
        <v>332.387</v>
      </c>
      <c r="O53" s="6">
        <v>2869.1109999999999</v>
      </c>
      <c r="P53" s="3">
        <v>4685.0659999999998</v>
      </c>
      <c r="Q53" s="3">
        <v>5702.9849999999997</v>
      </c>
      <c r="R53" s="7">
        <v>2452.866</v>
      </c>
      <c r="W53" s="6">
        <v>543.54399999999998</v>
      </c>
      <c r="X53" s="7">
        <v>378.91</v>
      </c>
    </row>
    <row r="54" spans="4:24">
      <c r="D54" s="81"/>
      <c r="E54" s="81"/>
      <c r="G54" s="6">
        <v>362.39600000000002</v>
      </c>
      <c r="H54" s="7">
        <v>37.534999999999997</v>
      </c>
      <c r="O54" s="6">
        <v>4498.1790000000001</v>
      </c>
      <c r="P54" s="3">
        <v>4435.9579999999996</v>
      </c>
      <c r="Q54" s="3">
        <v>3725.665</v>
      </c>
      <c r="R54" s="7">
        <v>2059.0070000000001</v>
      </c>
      <c r="W54" s="6">
        <v>545.21699999999998</v>
      </c>
      <c r="X54" s="7">
        <v>382.29300000000001</v>
      </c>
    </row>
    <row r="55" spans="4:24">
      <c r="D55" s="81"/>
      <c r="E55" s="81"/>
      <c r="G55" s="6">
        <v>362.81</v>
      </c>
      <c r="H55" s="7">
        <v>148.49299999999999</v>
      </c>
      <c r="O55" s="6">
        <v>1971.2650000000001</v>
      </c>
      <c r="P55" s="3">
        <v>5441.3630000000003</v>
      </c>
      <c r="Q55" s="3">
        <v>2420.5390000000002</v>
      </c>
      <c r="R55" s="7">
        <v>1822.9090000000001</v>
      </c>
      <c r="W55" s="6">
        <v>545.83199999999999</v>
      </c>
      <c r="X55" s="7">
        <v>384.96100000000001</v>
      </c>
    </row>
    <row r="56" spans="4:24">
      <c r="D56" s="81"/>
      <c r="E56" s="81"/>
      <c r="G56" s="6">
        <v>363.99900000000002</v>
      </c>
      <c r="H56" s="7">
        <v>19.896999999999998</v>
      </c>
      <c r="O56" s="6">
        <v>878.64499999999998</v>
      </c>
      <c r="P56" s="3">
        <v>5671.4489999999996</v>
      </c>
      <c r="Q56" s="3">
        <v>2137.8200000000002</v>
      </c>
      <c r="R56" s="7">
        <v>2142.9409999999998</v>
      </c>
      <c r="W56" s="6">
        <v>549.45000000000005</v>
      </c>
      <c r="X56" s="7">
        <v>386.96</v>
      </c>
    </row>
    <row r="57" spans="4:24">
      <c r="D57" s="81"/>
      <c r="E57" s="81"/>
      <c r="G57" s="6">
        <v>378.59800000000001</v>
      </c>
      <c r="H57" s="7">
        <v>38.939</v>
      </c>
      <c r="O57" s="6">
        <v>735.24400000000003</v>
      </c>
      <c r="P57" s="3">
        <v>4308.3370000000004</v>
      </c>
      <c r="Q57" s="3">
        <v>1110.538</v>
      </c>
      <c r="R57" s="7">
        <v>1513.7729999999999</v>
      </c>
      <c r="W57" s="6">
        <v>554.01800000000003</v>
      </c>
      <c r="X57" s="7">
        <v>390.94900000000001</v>
      </c>
    </row>
    <row r="58" spans="4:24">
      <c r="D58" s="81"/>
      <c r="E58" s="81"/>
      <c r="G58" s="6">
        <v>397.45299999999997</v>
      </c>
      <c r="H58" s="7">
        <v>43.305999999999997</v>
      </c>
      <c r="O58" s="6">
        <v>1503.4559999999999</v>
      </c>
      <c r="P58" s="3">
        <v>4881.2259999999997</v>
      </c>
      <c r="Q58" s="3">
        <v>4828.6139999999996</v>
      </c>
      <c r="R58" s="7">
        <v>1276.662</v>
      </c>
      <c r="W58" s="6">
        <v>566.50900000000001</v>
      </c>
      <c r="X58" s="7">
        <v>396.476</v>
      </c>
    </row>
    <row r="59" spans="4:24">
      <c r="D59" s="81"/>
      <c r="E59" s="81"/>
      <c r="G59" s="6">
        <v>397.47399999999999</v>
      </c>
      <c r="H59" s="7">
        <v>7.2009999999999996</v>
      </c>
      <c r="O59" s="6">
        <v>2270.6419999999998</v>
      </c>
      <c r="P59" s="3">
        <v>5698.8490000000002</v>
      </c>
      <c r="Q59" s="3">
        <v>1758.5909999999999</v>
      </c>
      <c r="R59" s="7">
        <v>2099.4749999999999</v>
      </c>
      <c r="W59" s="6">
        <v>571.93200000000002</v>
      </c>
      <c r="X59" s="7">
        <v>400.05799999999999</v>
      </c>
    </row>
    <row r="60" spans="4:24">
      <c r="D60" s="81"/>
      <c r="E60" s="81"/>
      <c r="G60" s="6">
        <v>399.226</v>
      </c>
      <c r="H60" s="7">
        <v>176.613</v>
      </c>
      <c r="O60" s="6">
        <v>2995.3679999999999</v>
      </c>
      <c r="P60" s="3">
        <v>5184.4409999999998</v>
      </c>
      <c r="Q60" s="3">
        <v>2192.107</v>
      </c>
      <c r="R60" s="7">
        <v>1264.5840000000001</v>
      </c>
      <c r="W60" s="6">
        <v>572.76700000000005</v>
      </c>
      <c r="X60" s="7">
        <v>405.39100000000002</v>
      </c>
    </row>
    <row r="61" spans="4:24">
      <c r="D61" s="81"/>
      <c r="E61" s="81"/>
      <c r="G61" s="6">
        <v>432.86399999999998</v>
      </c>
      <c r="H61" s="7">
        <v>95.6</v>
      </c>
      <c r="O61" s="6">
        <v>1871.5309999999999</v>
      </c>
      <c r="P61" s="3">
        <v>4383.3900000000003</v>
      </c>
      <c r="Q61" s="3">
        <v>1008.186</v>
      </c>
      <c r="R61" s="7">
        <v>1692.124</v>
      </c>
      <c r="W61" s="6">
        <v>582.99300000000005</v>
      </c>
      <c r="X61" s="7">
        <v>407.07900000000001</v>
      </c>
    </row>
    <row r="62" spans="4:24">
      <c r="D62" s="81"/>
      <c r="E62" s="81"/>
      <c r="G62" s="6">
        <v>445.55700000000002</v>
      </c>
      <c r="H62" s="7">
        <v>40.661000000000001</v>
      </c>
      <c r="O62" s="6">
        <v>692.13900000000001</v>
      </c>
      <c r="P62" s="3">
        <v>4942.5600000000004</v>
      </c>
      <c r="Q62" s="3">
        <v>1708.62</v>
      </c>
      <c r="R62" s="7">
        <v>1122.171</v>
      </c>
      <c r="W62" s="6">
        <v>586.60500000000002</v>
      </c>
      <c r="X62" s="7">
        <v>413.363</v>
      </c>
    </row>
    <row r="63" spans="4:24">
      <c r="D63" s="81"/>
      <c r="E63" s="81"/>
      <c r="G63" s="6">
        <v>447.65199999999999</v>
      </c>
      <c r="H63" s="7">
        <v>111.452</v>
      </c>
      <c r="O63" s="6">
        <v>685.39099999999996</v>
      </c>
      <c r="P63" s="3">
        <v>5551.4719999999998</v>
      </c>
      <c r="Q63" s="3">
        <v>1097.625</v>
      </c>
      <c r="R63" s="7">
        <v>1340.7909999999999</v>
      </c>
      <c r="W63" s="6">
        <v>588.62</v>
      </c>
      <c r="X63" s="7">
        <v>416.17399999999998</v>
      </c>
    </row>
    <row r="64" spans="4:24">
      <c r="D64" s="81"/>
      <c r="E64" s="81"/>
      <c r="G64" s="6">
        <v>448.64100000000002</v>
      </c>
      <c r="H64" s="7">
        <v>42.21</v>
      </c>
      <c r="O64" s="6">
        <v>1216.1880000000001</v>
      </c>
      <c r="P64" s="3">
        <v>4428.482</v>
      </c>
      <c r="Q64" s="3">
        <v>1012.9930000000001</v>
      </c>
      <c r="R64" s="7">
        <v>1762.646</v>
      </c>
      <c r="W64" s="6">
        <v>590.76099999999997</v>
      </c>
      <c r="X64" s="7">
        <v>417.02199999999999</v>
      </c>
    </row>
    <row r="65" spans="4:24">
      <c r="D65" s="81"/>
      <c r="E65" s="81"/>
      <c r="G65" s="6">
        <v>465.91199999999998</v>
      </c>
      <c r="H65" s="7">
        <v>45.325000000000003</v>
      </c>
      <c r="O65" s="6">
        <v>1784.337</v>
      </c>
      <c r="P65" s="3">
        <v>3732.95</v>
      </c>
      <c r="Q65" s="3">
        <v>4345.1379999999999</v>
      </c>
      <c r="R65" s="7">
        <v>925.40899999999999</v>
      </c>
      <c r="W65" s="6">
        <v>592.447</v>
      </c>
      <c r="X65" s="7">
        <v>418.24200000000002</v>
      </c>
    </row>
    <row r="66" spans="4:24">
      <c r="D66" s="81"/>
      <c r="E66" s="81"/>
      <c r="G66" s="6">
        <v>471.34199999999998</v>
      </c>
      <c r="H66" s="7">
        <v>116.357</v>
      </c>
      <c r="O66" s="6">
        <v>1916.385</v>
      </c>
      <c r="P66" s="3">
        <v>4294.4840000000004</v>
      </c>
      <c r="Q66" s="3">
        <v>3156.752</v>
      </c>
      <c r="R66" s="7">
        <v>1312.7529999999999</v>
      </c>
      <c r="W66" s="6">
        <v>602.15599999999995</v>
      </c>
      <c r="X66" s="7">
        <v>418.73099999999999</v>
      </c>
    </row>
    <row r="67" spans="4:24">
      <c r="D67" s="81"/>
      <c r="E67" s="81"/>
      <c r="G67" s="6">
        <v>472.86500000000001</v>
      </c>
      <c r="H67" s="7">
        <v>55.308</v>
      </c>
      <c r="O67" s="6">
        <v>1739.25</v>
      </c>
      <c r="P67" s="3">
        <v>5301.3490000000002</v>
      </c>
      <c r="Q67" s="3">
        <v>814.75099999999998</v>
      </c>
      <c r="R67" s="7">
        <v>1117.261</v>
      </c>
      <c r="W67" s="6">
        <v>617.98500000000001</v>
      </c>
      <c r="X67" s="7">
        <v>423.18400000000003</v>
      </c>
    </row>
    <row r="68" spans="4:24">
      <c r="D68" s="81"/>
      <c r="E68" s="81"/>
      <c r="G68" s="6">
        <v>484.83199999999999</v>
      </c>
      <c r="H68" s="7">
        <v>524.32399999999996</v>
      </c>
      <c r="O68" s="6">
        <v>648.94600000000003</v>
      </c>
      <c r="P68" s="3">
        <v>5195.4430000000002</v>
      </c>
      <c r="Q68" s="3">
        <v>1114.46</v>
      </c>
      <c r="R68" s="7">
        <v>1364.18</v>
      </c>
      <c r="W68" s="6">
        <v>634.87400000000002</v>
      </c>
      <c r="X68" s="7">
        <v>428.90100000000001</v>
      </c>
    </row>
    <row r="69" spans="4:24">
      <c r="D69" s="81"/>
      <c r="E69" s="81"/>
      <c r="G69" s="6">
        <v>492.61200000000002</v>
      </c>
      <c r="H69" s="7">
        <v>46.29</v>
      </c>
      <c r="O69" s="6">
        <v>914.74900000000002</v>
      </c>
      <c r="P69" s="3">
        <v>4889.2330000000002</v>
      </c>
      <c r="Q69" s="3">
        <v>1380.038</v>
      </c>
      <c r="R69" s="7">
        <v>1217.3389999999999</v>
      </c>
      <c r="W69" s="6">
        <v>646.351</v>
      </c>
      <c r="X69" s="7">
        <v>429.58600000000001</v>
      </c>
    </row>
    <row r="70" spans="4:24">
      <c r="D70" s="81"/>
      <c r="E70" s="81"/>
      <c r="G70" s="6">
        <v>502.93400000000003</v>
      </c>
      <c r="H70" s="7">
        <v>801.44299999999998</v>
      </c>
      <c r="O70" s="6">
        <v>3328.1590000000001</v>
      </c>
      <c r="P70" s="3">
        <v>5403.665</v>
      </c>
      <c r="Q70" s="3">
        <v>3951.4459999999999</v>
      </c>
      <c r="R70" s="7">
        <v>589.54999999999995</v>
      </c>
      <c r="W70" s="6">
        <v>650.05899999999997</v>
      </c>
      <c r="X70" s="7">
        <v>433.476</v>
      </c>
    </row>
    <row r="71" spans="4:24">
      <c r="D71" s="81"/>
      <c r="E71" s="81"/>
      <c r="G71" s="6">
        <v>536.50199999999995</v>
      </c>
      <c r="H71" s="7">
        <v>314.98200000000003</v>
      </c>
      <c r="O71" s="6">
        <v>2826.64</v>
      </c>
      <c r="P71" s="3">
        <v>4915.7960000000003</v>
      </c>
      <c r="Q71" s="3">
        <v>7192.83</v>
      </c>
      <c r="R71" s="7">
        <v>2472.5830000000001</v>
      </c>
      <c r="W71" s="6">
        <v>660.73699999999997</v>
      </c>
      <c r="X71" s="7">
        <v>440.07799999999997</v>
      </c>
    </row>
    <row r="72" spans="4:24">
      <c r="D72" s="81"/>
      <c r="E72" s="81"/>
      <c r="G72" s="6">
        <v>556.31399999999996</v>
      </c>
      <c r="H72" s="7">
        <v>269.11900000000003</v>
      </c>
      <c r="O72" s="6">
        <v>5337.8190000000004</v>
      </c>
      <c r="P72" s="3">
        <v>4184.1120000000001</v>
      </c>
      <c r="Q72" s="3">
        <v>1239.4469999999999</v>
      </c>
      <c r="R72" s="7">
        <v>1241.2159999999999</v>
      </c>
      <c r="W72" s="6">
        <v>679.81700000000001</v>
      </c>
      <c r="X72" s="7">
        <v>447.27199999999999</v>
      </c>
    </row>
    <row r="73" spans="4:24">
      <c r="D73" s="81"/>
      <c r="E73" s="81"/>
      <c r="G73" s="6">
        <v>581.39200000000005</v>
      </c>
      <c r="H73" s="7">
        <v>83.997</v>
      </c>
      <c r="O73" s="6">
        <v>901.73400000000004</v>
      </c>
      <c r="P73" s="3">
        <v>6423.7979999999998</v>
      </c>
      <c r="Q73" s="3">
        <v>518.02700000000004</v>
      </c>
      <c r="R73" s="7">
        <v>1686.327</v>
      </c>
      <c r="W73" s="6">
        <v>682.00900000000001</v>
      </c>
      <c r="X73" s="7">
        <v>448.93400000000003</v>
      </c>
    </row>
    <row r="74" spans="4:24">
      <c r="D74" s="81"/>
      <c r="E74" s="81"/>
      <c r="G74" s="6">
        <v>589.72500000000002</v>
      </c>
      <c r="H74" s="7">
        <v>139.93700000000001</v>
      </c>
      <c r="O74" s="6">
        <v>1192.1369999999999</v>
      </c>
      <c r="P74" s="3">
        <v>5950.7579999999998</v>
      </c>
      <c r="Q74" s="3">
        <v>1100.575</v>
      </c>
      <c r="R74" s="7">
        <v>1491.4159999999999</v>
      </c>
      <c r="W74" s="6">
        <v>689.61</v>
      </c>
      <c r="X74" s="7">
        <v>452.84899999999999</v>
      </c>
    </row>
    <row r="75" spans="4:24">
      <c r="D75" s="81"/>
      <c r="E75" s="81"/>
      <c r="G75" s="6">
        <v>603.70600000000002</v>
      </c>
      <c r="H75" s="7">
        <v>70.587999999999994</v>
      </c>
      <c r="O75" s="6">
        <v>2794.2550000000001</v>
      </c>
      <c r="P75" s="3">
        <v>5052.9570000000003</v>
      </c>
      <c r="Q75" s="3">
        <v>707.36900000000003</v>
      </c>
      <c r="R75" s="7">
        <v>1447.8030000000001</v>
      </c>
      <c r="W75" s="6">
        <v>695.42899999999997</v>
      </c>
      <c r="X75" s="7">
        <v>453.62599999999998</v>
      </c>
    </row>
    <row r="76" spans="4:24">
      <c r="D76" s="81"/>
      <c r="E76" s="81"/>
      <c r="G76" s="6">
        <v>604.62900000000002</v>
      </c>
      <c r="H76" s="7">
        <v>93.08</v>
      </c>
      <c r="O76" s="6">
        <v>6454.2250000000004</v>
      </c>
      <c r="P76" s="3">
        <v>4354.2370000000001</v>
      </c>
      <c r="Q76" s="3">
        <v>1129.615</v>
      </c>
      <c r="R76" s="7">
        <v>1350.866</v>
      </c>
      <c r="W76" s="6">
        <v>697.31</v>
      </c>
      <c r="X76" s="7">
        <v>454.03</v>
      </c>
    </row>
    <row r="77" spans="4:24">
      <c r="D77" s="81"/>
      <c r="E77" s="81"/>
      <c r="G77" s="6">
        <v>620.77200000000005</v>
      </c>
      <c r="H77" s="7">
        <v>409.02100000000002</v>
      </c>
      <c r="O77" s="6">
        <v>2317.3310000000001</v>
      </c>
      <c r="P77" s="3">
        <v>4212.12</v>
      </c>
      <c r="Q77" s="3">
        <v>1460.0989999999999</v>
      </c>
      <c r="R77" s="7">
        <v>4303.7179999999998</v>
      </c>
      <c r="W77" s="6">
        <v>701.66300000000001</v>
      </c>
      <c r="X77" s="7">
        <v>486.16</v>
      </c>
    </row>
    <row r="78" spans="4:24">
      <c r="D78" s="81"/>
      <c r="E78" s="81"/>
      <c r="G78" s="6">
        <v>634.91800000000001</v>
      </c>
      <c r="H78" s="7">
        <v>38.994999999999997</v>
      </c>
      <c r="O78" s="6">
        <v>2443.8380000000002</v>
      </c>
      <c r="P78" s="3">
        <v>5643.6360000000004</v>
      </c>
      <c r="Q78" s="3">
        <v>896.69</v>
      </c>
      <c r="R78" s="7">
        <v>3046.5740000000001</v>
      </c>
      <c r="W78" s="6">
        <v>705.798</v>
      </c>
      <c r="X78" s="7">
        <v>495.23899999999998</v>
      </c>
    </row>
    <row r="79" spans="4:24">
      <c r="D79" s="81"/>
      <c r="E79" s="81"/>
      <c r="G79" s="6">
        <v>639.60400000000004</v>
      </c>
      <c r="H79" s="7">
        <v>4.4710000000000001</v>
      </c>
      <c r="O79" s="6">
        <v>858.67499999999995</v>
      </c>
      <c r="P79" s="3">
        <v>6155.1</v>
      </c>
      <c r="Q79" s="3">
        <v>2308.3939999999998</v>
      </c>
      <c r="R79" s="7">
        <v>1587.3989999999999</v>
      </c>
      <c r="W79" s="6">
        <v>708.17899999999997</v>
      </c>
      <c r="X79" s="7">
        <v>503.697</v>
      </c>
    </row>
    <row r="80" spans="4:24">
      <c r="D80" s="81"/>
      <c r="E80" s="81"/>
      <c r="G80" s="6">
        <v>640.58199999999999</v>
      </c>
      <c r="H80" s="7">
        <v>82.921999999999997</v>
      </c>
      <c r="O80" s="6">
        <v>805.90599999999995</v>
      </c>
      <c r="P80" s="3">
        <v>3975.5880000000002</v>
      </c>
      <c r="Q80" s="3">
        <v>1396.586</v>
      </c>
      <c r="R80" s="7">
        <v>1301.299</v>
      </c>
      <c r="W80" s="6">
        <v>713.73299999999995</v>
      </c>
      <c r="X80" s="7">
        <v>505.37099999999998</v>
      </c>
    </row>
    <row r="81" spans="4:24">
      <c r="D81" s="81"/>
      <c r="E81" s="81"/>
      <c r="G81" s="6">
        <v>645.54899999999998</v>
      </c>
      <c r="H81" s="7">
        <v>293.66899999999998</v>
      </c>
      <c r="O81" s="6">
        <v>5674.9949999999999</v>
      </c>
      <c r="P81" s="3">
        <v>4969.6310000000003</v>
      </c>
      <c r="Q81" s="3">
        <v>1089.683</v>
      </c>
      <c r="R81" s="7">
        <v>1063.0619999999999</v>
      </c>
      <c r="W81" s="6">
        <v>719.09799999999996</v>
      </c>
      <c r="X81" s="7">
        <v>507.45800000000003</v>
      </c>
    </row>
    <row r="82" spans="4:24">
      <c r="D82" s="81"/>
      <c r="E82" s="81"/>
      <c r="G82" s="6">
        <v>645.77</v>
      </c>
      <c r="H82" s="7">
        <v>10.334</v>
      </c>
      <c r="O82" s="6">
        <v>814.43499999999995</v>
      </c>
      <c r="P82" s="3">
        <v>5762.2550000000001</v>
      </c>
      <c r="Q82" s="3">
        <v>405.267</v>
      </c>
      <c r="R82" s="7">
        <v>5067.16</v>
      </c>
      <c r="W82" s="6">
        <v>721.47699999999998</v>
      </c>
      <c r="X82" s="7">
        <v>512.16300000000001</v>
      </c>
    </row>
    <row r="83" spans="4:24">
      <c r="D83" s="81"/>
      <c r="E83" s="81"/>
      <c r="G83" s="6">
        <v>654.57899999999995</v>
      </c>
      <c r="H83" s="7">
        <v>177.50399999999999</v>
      </c>
      <c r="O83" s="6">
        <v>649.81500000000005</v>
      </c>
      <c r="P83" s="3">
        <v>5929.8339999999998</v>
      </c>
      <c r="Q83" s="3">
        <v>752.26</v>
      </c>
      <c r="R83" s="7">
        <v>3623.9540000000002</v>
      </c>
      <c r="W83" s="6">
        <v>722.05600000000004</v>
      </c>
      <c r="X83" s="7">
        <v>513.303</v>
      </c>
    </row>
    <row r="84" spans="4:24">
      <c r="D84" s="81"/>
      <c r="E84" s="81"/>
      <c r="G84" s="6">
        <v>656.09199999999998</v>
      </c>
      <c r="H84" s="7">
        <v>258.18</v>
      </c>
      <c r="O84" s="6">
        <v>1465.664</v>
      </c>
      <c r="P84" s="3">
        <v>5369.62</v>
      </c>
      <c r="Q84" s="3">
        <v>5678.8959999999997</v>
      </c>
      <c r="R84" s="7">
        <v>2728.931</v>
      </c>
      <c r="W84" s="6">
        <v>760.92899999999997</v>
      </c>
      <c r="X84" s="7">
        <v>514.29899999999998</v>
      </c>
    </row>
    <row r="85" spans="4:24">
      <c r="D85" s="81"/>
      <c r="E85" s="81"/>
      <c r="G85" s="6">
        <v>664.899</v>
      </c>
      <c r="H85" s="7">
        <v>123.14400000000001</v>
      </c>
      <c r="O85" s="6">
        <v>799.91899999999998</v>
      </c>
      <c r="P85" s="3">
        <v>4938.1360000000004</v>
      </c>
      <c r="Q85" s="3">
        <v>966.03599999999994</v>
      </c>
      <c r="R85" s="7">
        <v>1509.9590000000001</v>
      </c>
      <c r="W85" s="6">
        <v>762.71500000000003</v>
      </c>
      <c r="X85" s="7">
        <v>516.85799999999995</v>
      </c>
    </row>
    <row r="86" spans="4:24">
      <c r="D86" s="81"/>
      <c r="E86" s="81"/>
      <c r="G86" s="6">
        <v>684.31</v>
      </c>
      <c r="H86" s="7">
        <v>82.010999999999996</v>
      </c>
      <c r="O86" s="6">
        <v>2189.6480000000001</v>
      </c>
      <c r="P86" s="3">
        <v>5048.3320000000003</v>
      </c>
      <c r="Q86" s="3">
        <v>1131.0309999999999</v>
      </c>
      <c r="R86" s="7">
        <v>3160.25</v>
      </c>
      <c r="W86" s="6">
        <v>780.77700000000004</v>
      </c>
      <c r="X86" s="7">
        <v>519.21199999999999</v>
      </c>
    </row>
    <row r="87" spans="4:24">
      <c r="D87" s="81"/>
      <c r="E87" s="81"/>
      <c r="G87" s="6">
        <v>694.73599999999999</v>
      </c>
      <c r="H87" s="7">
        <v>363.76400000000001</v>
      </c>
      <c r="O87" s="6">
        <v>3607.221</v>
      </c>
      <c r="P87" s="3">
        <v>5088.5619999999999</v>
      </c>
      <c r="Q87" s="3">
        <v>1792.644</v>
      </c>
      <c r="R87" s="7">
        <v>1164.2570000000001</v>
      </c>
      <c r="W87" s="6">
        <v>783.64400000000001</v>
      </c>
      <c r="X87" s="7">
        <v>522.44100000000003</v>
      </c>
    </row>
    <row r="88" spans="4:24">
      <c r="D88" s="81"/>
      <c r="E88" s="81"/>
      <c r="G88" s="6">
        <v>721.35599999999999</v>
      </c>
      <c r="H88" s="7">
        <v>70.238</v>
      </c>
      <c r="O88" s="6">
        <v>3808.212</v>
      </c>
      <c r="P88" s="3">
        <v>5065.5060000000003</v>
      </c>
      <c r="Q88" s="3">
        <v>2341.739</v>
      </c>
      <c r="R88" s="7">
        <v>5085.9290000000001</v>
      </c>
      <c r="W88" s="6">
        <v>795.56600000000003</v>
      </c>
      <c r="X88" s="7">
        <v>530.38699999999994</v>
      </c>
    </row>
    <row r="89" spans="4:24">
      <c r="D89" s="81"/>
      <c r="E89" s="81"/>
      <c r="G89" s="6">
        <v>726.05100000000004</v>
      </c>
      <c r="H89" s="7">
        <v>85.765000000000001</v>
      </c>
      <c r="O89" s="6">
        <v>2182.0070000000001</v>
      </c>
      <c r="P89" s="3">
        <v>6025.8829999999998</v>
      </c>
      <c r="Q89" s="3">
        <v>1926.1210000000001</v>
      </c>
      <c r="R89" s="7">
        <v>1952.9449999999999</v>
      </c>
      <c r="W89" s="6">
        <v>797.88</v>
      </c>
      <c r="X89" s="7">
        <v>537.68299999999999</v>
      </c>
    </row>
    <row r="90" spans="4:24">
      <c r="D90" s="81"/>
      <c r="E90" s="81"/>
      <c r="G90" s="6">
        <v>728.096</v>
      </c>
      <c r="H90" s="7">
        <v>357.13200000000001</v>
      </c>
      <c r="O90" s="6">
        <v>484.86700000000002</v>
      </c>
      <c r="P90" s="3">
        <v>4472.3190000000004</v>
      </c>
      <c r="Q90" s="3">
        <v>1703.7239999999999</v>
      </c>
      <c r="R90" s="7">
        <v>3521.2</v>
      </c>
      <c r="W90" s="6">
        <v>808.54700000000003</v>
      </c>
      <c r="X90" s="7">
        <v>547.47500000000002</v>
      </c>
    </row>
    <row r="91" spans="4:24">
      <c r="D91" s="81"/>
      <c r="E91" s="81"/>
      <c r="G91" s="6">
        <v>731.12099999999998</v>
      </c>
      <c r="H91" s="7">
        <v>53.640999999999998</v>
      </c>
      <c r="O91" s="6">
        <v>3633.652</v>
      </c>
      <c r="P91" s="3">
        <v>4890.549</v>
      </c>
      <c r="Q91" s="3">
        <v>1101.5070000000001</v>
      </c>
      <c r="R91" s="7">
        <v>3253.248</v>
      </c>
      <c r="W91" s="6">
        <v>836.28</v>
      </c>
      <c r="X91" s="7">
        <v>554.90599999999995</v>
      </c>
    </row>
    <row r="92" spans="4:24">
      <c r="D92" s="81"/>
      <c r="E92" s="81"/>
      <c r="G92" s="6">
        <v>734.30799999999999</v>
      </c>
      <c r="H92" s="7">
        <v>113.873</v>
      </c>
      <c r="O92" s="6">
        <v>436.80599999999998</v>
      </c>
      <c r="P92" s="3">
        <v>4983.66</v>
      </c>
      <c r="Q92" s="3">
        <v>2446.0639999999999</v>
      </c>
      <c r="R92" s="7">
        <v>3318.953</v>
      </c>
      <c r="W92" s="6">
        <v>836.798</v>
      </c>
      <c r="X92" s="7">
        <v>569.09199999999998</v>
      </c>
    </row>
    <row r="93" spans="4:24">
      <c r="D93" s="81"/>
      <c r="E93" s="81"/>
      <c r="G93" s="6">
        <v>770.93899999999996</v>
      </c>
      <c r="H93" s="7">
        <v>27.012</v>
      </c>
      <c r="O93" s="6">
        <v>1318.1469999999999</v>
      </c>
      <c r="P93" s="3">
        <v>5813.0919999999996</v>
      </c>
      <c r="Q93" s="3">
        <v>4259.8909999999996</v>
      </c>
      <c r="R93" s="7">
        <v>2733.2649999999999</v>
      </c>
      <c r="W93" s="6">
        <v>847.31100000000004</v>
      </c>
      <c r="X93" s="7">
        <v>571.71199999999999</v>
      </c>
    </row>
    <row r="94" spans="4:24">
      <c r="D94" s="81"/>
      <c r="E94" s="81"/>
      <c r="G94" s="6">
        <v>775.12400000000002</v>
      </c>
      <c r="H94" s="7">
        <v>36.997999999999998</v>
      </c>
      <c r="O94" s="6">
        <v>2745.7530000000002</v>
      </c>
      <c r="P94" s="3">
        <v>5450.1760000000004</v>
      </c>
      <c r="Q94" s="3">
        <v>1853.1379999999999</v>
      </c>
      <c r="R94" s="7">
        <v>7068.2269999999999</v>
      </c>
      <c r="W94" s="6">
        <v>892.49900000000002</v>
      </c>
      <c r="X94" s="7">
        <v>578.47299999999996</v>
      </c>
    </row>
    <row r="95" spans="4:24">
      <c r="D95" s="81"/>
      <c r="E95" s="81"/>
      <c r="G95" s="6">
        <v>778.65200000000004</v>
      </c>
      <c r="H95" s="7">
        <v>90.867000000000004</v>
      </c>
      <c r="O95" s="6">
        <v>1926.066</v>
      </c>
      <c r="P95" s="3">
        <v>6281.7809999999999</v>
      </c>
      <c r="Q95" s="3">
        <v>2168.4070000000002</v>
      </c>
      <c r="R95" s="7">
        <v>3324.6129999999998</v>
      </c>
      <c r="W95" s="6">
        <v>894.77800000000002</v>
      </c>
      <c r="X95" s="7">
        <v>615.19399999999996</v>
      </c>
    </row>
    <row r="96" spans="4:24">
      <c r="D96" s="81"/>
      <c r="E96" s="81"/>
      <c r="G96" s="6">
        <v>788.96100000000001</v>
      </c>
      <c r="H96" s="7">
        <v>13.818</v>
      </c>
      <c r="O96" s="6">
        <v>2771.739</v>
      </c>
      <c r="P96" s="3">
        <v>5953.5209999999997</v>
      </c>
      <c r="Q96" s="3">
        <v>1416.7719999999999</v>
      </c>
      <c r="R96" s="7">
        <v>1726.39</v>
      </c>
      <c r="W96" s="6">
        <v>896.38599999999997</v>
      </c>
      <c r="X96" s="7">
        <v>628.03399999999999</v>
      </c>
    </row>
    <row r="97" spans="4:24">
      <c r="D97" s="81"/>
      <c r="E97" s="81"/>
      <c r="G97" s="6">
        <v>793.93700000000001</v>
      </c>
      <c r="H97" s="7">
        <v>41.463999999999999</v>
      </c>
      <c r="O97" s="6">
        <v>1442.32</v>
      </c>
      <c r="P97" s="3">
        <v>5540.4049999999997</v>
      </c>
      <c r="Q97" s="3">
        <v>1829.932</v>
      </c>
      <c r="R97" s="7">
        <v>1907.9079999999999</v>
      </c>
      <c r="W97" s="6">
        <v>919.19600000000003</v>
      </c>
      <c r="X97" s="7">
        <v>631.27700000000004</v>
      </c>
    </row>
    <row r="98" spans="4:24">
      <c r="D98" s="81"/>
      <c r="E98" s="81"/>
      <c r="G98" s="6">
        <v>825.94600000000003</v>
      </c>
      <c r="H98" s="7">
        <v>44.786999999999999</v>
      </c>
      <c r="O98" s="6">
        <v>2717.9140000000002</v>
      </c>
      <c r="P98" s="3">
        <v>4354.8459999999995</v>
      </c>
      <c r="Q98" s="3">
        <v>4749.6009999999997</v>
      </c>
      <c r="R98" s="7">
        <v>1990.942</v>
      </c>
      <c r="W98" s="6">
        <v>947.32</v>
      </c>
      <c r="X98" s="7">
        <v>662.15899999999999</v>
      </c>
    </row>
    <row r="99" spans="4:24">
      <c r="D99" s="81"/>
      <c r="E99" s="81"/>
      <c r="G99" s="6">
        <v>834.71299999999997</v>
      </c>
      <c r="H99" s="7">
        <v>49.823</v>
      </c>
      <c r="O99" s="6">
        <v>5827.8729999999996</v>
      </c>
      <c r="P99" s="3">
        <v>5954.3760000000002</v>
      </c>
      <c r="Q99" s="3">
        <v>3080.8530000000001</v>
      </c>
      <c r="R99" s="7">
        <v>3729.6709999999998</v>
      </c>
      <c r="W99" s="6">
        <v>991.90499999999997</v>
      </c>
      <c r="X99" s="7">
        <v>859.34699999999998</v>
      </c>
    </row>
    <row r="100" spans="4:24">
      <c r="D100" s="81"/>
      <c r="E100" s="81"/>
      <c r="G100" s="6">
        <v>841.35400000000004</v>
      </c>
      <c r="H100" s="7">
        <v>557.26599999999996</v>
      </c>
      <c r="O100" s="6">
        <v>3208.4560000000001</v>
      </c>
      <c r="P100" s="3">
        <v>4411.7529999999997</v>
      </c>
      <c r="Q100" s="3">
        <v>1798.117</v>
      </c>
      <c r="R100" s="7">
        <v>1554.261</v>
      </c>
      <c r="W100" s="6">
        <v>1005.381</v>
      </c>
      <c r="X100" s="7">
        <v>867.18399999999997</v>
      </c>
    </row>
    <row r="101" spans="4:24">
      <c r="D101" s="81"/>
      <c r="E101" s="81"/>
      <c r="G101" s="6">
        <v>848.21199999999999</v>
      </c>
      <c r="H101" s="7">
        <v>244.631</v>
      </c>
      <c r="O101" s="6">
        <v>2236.569</v>
      </c>
      <c r="P101" s="3">
        <v>4626.0600000000004</v>
      </c>
      <c r="Q101" s="3">
        <v>1227.4290000000001</v>
      </c>
      <c r="R101" s="7">
        <v>2014.296</v>
      </c>
      <c r="W101" s="6">
        <v>1008.607</v>
      </c>
      <c r="X101" s="7">
        <v>883.88499999999999</v>
      </c>
    </row>
    <row r="102" spans="4:24">
      <c r="D102" s="81"/>
      <c r="E102" s="81"/>
      <c r="G102" s="6">
        <v>848.62099999999998</v>
      </c>
      <c r="H102" s="7">
        <v>54.883000000000003</v>
      </c>
      <c r="O102" s="6">
        <v>1036.681</v>
      </c>
      <c r="P102" s="3">
        <v>5126.2870000000003</v>
      </c>
      <c r="Q102" s="3">
        <v>2064.625</v>
      </c>
      <c r="R102" s="7">
        <v>1076.0530000000001</v>
      </c>
      <c r="W102" s="6">
        <v>1332.152</v>
      </c>
      <c r="X102" s="7">
        <v>978.35699999999997</v>
      </c>
    </row>
    <row r="103" spans="4:24">
      <c r="D103" s="81"/>
      <c r="E103" s="81"/>
      <c r="G103" s="6">
        <v>851.76300000000003</v>
      </c>
      <c r="H103" s="7">
        <v>51.363999999999997</v>
      </c>
      <c r="O103" s="6">
        <v>609.745</v>
      </c>
      <c r="P103" s="3">
        <v>6560.3</v>
      </c>
      <c r="Q103" s="3">
        <v>980.50300000000004</v>
      </c>
      <c r="R103" s="7">
        <v>2646.8040000000001</v>
      </c>
      <c r="W103" s="6">
        <v>1520.09</v>
      </c>
      <c r="X103" s="7">
        <v>1072.4939999999999</v>
      </c>
    </row>
    <row r="104" spans="4:24">
      <c r="D104" s="81"/>
      <c r="E104" s="81"/>
      <c r="G104" s="6">
        <v>873.226</v>
      </c>
      <c r="H104" s="7">
        <v>97.894000000000005</v>
      </c>
      <c r="O104" s="6">
        <v>716.28599999999994</v>
      </c>
      <c r="P104" s="3">
        <v>6513.9009999999998</v>
      </c>
      <c r="Q104" s="3">
        <v>598.35</v>
      </c>
      <c r="R104" s="7">
        <v>1330.05</v>
      </c>
      <c r="W104" s="6">
        <v>290.92099999999999</v>
      </c>
      <c r="X104" s="7">
        <v>69.531000000000006</v>
      </c>
    </row>
    <row r="105" spans="4:24">
      <c r="D105" s="81"/>
      <c r="E105" s="81"/>
      <c r="G105" s="6">
        <v>878.54200000000003</v>
      </c>
      <c r="H105" s="7">
        <v>115.075</v>
      </c>
      <c r="O105" s="6">
        <v>477.27</v>
      </c>
      <c r="P105" s="3">
        <v>4994.0640000000003</v>
      </c>
      <c r="Q105" s="3">
        <v>1744.0509999999999</v>
      </c>
      <c r="R105" s="7">
        <v>1758.297</v>
      </c>
      <c r="W105" s="6">
        <v>759.12800000000004</v>
      </c>
      <c r="X105" s="7">
        <v>74.965999999999994</v>
      </c>
    </row>
    <row r="106" spans="4:24">
      <c r="D106" s="81"/>
      <c r="E106" s="81"/>
      <c r="G106" s="6">
        <v>882.51900000000001</v>
      </c>
      <c r="H106" s="7">
        <v>1095.53</v>
      </c>
      <c r="O106" s="6">
        <v>1708.8869999999999</v>
      </c>
      <c r="P106" s="3">
        <v>5171.8770000000004</v>
      </c>
      <c r="Q106" s="3">
        <v>6129.0050000000001</v>
      </c>
      <c r="R106" s="7">
        <v>1011.974</v>
      </c>
      <c r="W106" s="6">
        <v>379.00299999999999</v>
      </c>
      <c r="X106" s="7">
        <v>98.981999999999999</v>
      </c>
    </row>
    <row r="107" spans="4:24">
      <c r="D107" s="81"/>
      <c r="E107" s="81"/>
      <c r="G107" s="6">
        <v>910.36800000000005</v>
      </c>
      <c r="H107" s="7">
        <v>333.71600000000001</v>
      </c>
      <c r="O107" s="6">
        <v>4326.8069999999998</v>
      </c>
      <c r="P107" s="3">
        <v>5062.5609999999997</v>
      </c>
      <c r="Q107" s="3">
        <v>4747.8630000000003</v>
      </c>
      <c r="R107" s="7">
        <v>1562.1089999999999</v>
      </c>
      <c r="W107" s="6">
        <v>432.89699999999999</v>
      </c>
      <c r="X107" s="7">
        <v>103.28700000000001</v>
      </c>
    </row>
    <row r="108" spans="4:24">
      <c r="D108" s="81"/>
      <c r="E108" s="81"/>
      <c r="G108" s="6">
        <v>946.77200000000005</v>
      </c>
      <c r="H108" s="7">
        <v>46.774999999999999</v>
      </c>
      <c r="O108" s="6">
        <v>2334.5250000000001</v>
      </c>
      <c r="P108" s="3">
        <v>4063.0329999999999</v>
      </c>
      <c r="Q108" s="3">
        <v>1549.3689999999999</v>
      </c>
      <c r="R108" s="7">
        <v>1540.72</v>
      </c>
      <c r="W108" s="6">
        <v>416.81700000000001</v>
      </c>
      <c r="X108" s="7">
        <v>103.845</v>
      </c>
    </row>
    <row r="109" spans="4:24">
      <c r="D109" s="81"/>
      <c r="E109" s="81"/>
      <c r="G109" s="6">
        <v>953.10699999999997</v>
      </c>
      <c r="H109" s="7">
        <v>135.714</v>
      </c>
      <c r="O109" s="6">
        <v>3813.5549999999998</v>
      </c>
      <c r="P109" s="3">
        <v>4081.8290000000002</v>
      </c>
      <c r="Q109" s="3">
        <v>3952.1669999999999</v>
      </c>
      <c r="R109" s="7">
        <v>1932.5719999999999</v>
      </c>
      <c r="W109" s="6">
        <v>579.62800000000004</v>
      </c>
      <c r="X109" s="7">
        <v>109.24</v>
      </c>
    </row>
    <row r="110" spans="4:24">
      <c r="D110" s="81"/>
      <c r="E110" s="81"/>
      <c r="G110" s="6">
        <v>963.94600000000003</v>
      </c>
      <c r="H110" s="7">
        <v>1127.9490000000001</v>
      </c>
      <c r="O110" s="6">
        <v>578.995</v>
      </c>
      <c r="P110" s="3">
        <v>4901.9840000000004</v>
      </c>
      <c r="Q110" s="3">
        <v>2972.462</v>
      </c>
      <c r="R110" s="7">
        <v>813.23900000000003</v>
      </c>
      <c r="W110" s="6">
        <v>535.303</v>
      </c>
      <c r="X110" s="7">
        <v>109.82599999999999</v>
      </c>
    </row>
    <row r="111" spans="4:24">
      <c r="D111" s="81"/>
      <c r="E111" s="81"/>
      <c r="G111" s="6">
        <v>966.08500000000004</v>
      </c>
      <c r="H111" s="7">
        <v>77.411000000000001</v>
      </c>
      <c r="O111" s="6">
        <v>2934.7820000000002</v>
      </c>
      <c r="P111" s="3">
        <v>4920.7439999999997</v>
      </c>
      <c r="Q111" s="3">
        <v>2506.9430000000002</v>
      </c>
      <c r="R111" s="7">
        <v>653.32100000000003</v>
      </c>
      <c r="W111" s="6">
        <v>650.245</v>
      </c>
      <c r="X111" s="7">
        <v>110.502</v>
      </c>
    </row>
    <row r="112" spans="4:24">
      <c r="D112" s="81"/>
      <c r="E112" s="81"/>
      <c r="G112" s="6">
        <v>972.94500000000005</v>
      </c>
      <c r="H112" s="7">
        <v>246.33199999999999</v>
      </c>
      <c r="O112" s="6">
        <v>2466.77</v>
      </c>
      <c r="P112" s="3">
        <v>4257.7110000000002</v>
      </c>
      <c r="Q112" s="3">
        <v>2712.172</v>
      </c>
      <c r="R112" s="7">
        <v>1022.239</v>
      </c>
      <c r="W112" s="6">
        <v>343.85599999999999</v>
      </c>
      <c r="X112" s="7">
        <v>111.526</v>
      </c>
    </row>
    <row r="113" spans="4:24">
      <c r="D113" s="81"/>
      <c r="E113" s="81"/>
      <c r="G113" s="6">
        <v>977.21199999999999</v>
      </c>
      <c r="H113" s="7">
        <v>254.21</v>
      </c>
      <c r="O113" s="6">
        <v>711.78899999999999</v>
      </c>
      <c r="P113" s="3">
        <v>3899.0610000000001</v>
      </c>
      <c r="Q113" s="3">
        <v>2053.7179999999998</v>
      </c>
      <c r="R113" s="7">
        <v>768.47400000000005</v>
      </c>
      <c r="W113" s="6">
        <v>667.80100000000004</v>
      </c>
      <c r="X113" s="7">
        <v>113.593</v>
      </c>
    </row>
    <row r="114" spans="4:24">
      <c r="D114" s="81"/>
      <c r="E114" s="81"/>
      <c r="G114" s="6">
        <v>1012.01</v>
      </c>
      <c r="H114" s="7">
        <v>378.25400000000002</v>
      </c>
      <c r="O114" s="6">
        <v>1100.547</v>
      </c>
      <c r="P114" s="3">
        <v>4150.8770000000004</v>
      </c>
      <c r="Q114" s="3">
        <v>2939.7660000000001</v>
      </c>
      <c r="R114" s="7">
        <v>1268.5809999999999</v>
      </c>
      <c r="W114" s="6">
        <v>524.05999999999995</v>
      </c>
      <c r="X114" s="7">
        <v>113.965</v>
      </c>
    </row>
    <row r="115" spans="4:24">
      <c r="D115" s="81"/>
      <c r="E115" s="81"/>
      <c r="G115" s="6">
        <v>1012.439</v>
      </c>
      <c r="H115" s="7">
        <v>47.78</v>
      </c>
      <c r="O115" s="6">
        <v>686.55600000000004</v>
      </c>
      <c r="P115" s="3">
        <v>4296.8029999999999</v>
      </c>
      <c r="Q115" s="3">
        <v>2976.8960000000002</v>
      </c>
      <c r="R115" s="7">
        <v>791.81500000000005</v>
      </c>
      <c r="W115" s="6">
        <v>298.33600000000001</v>
      </c>
      <c r="X115" s="7">
        <v>118.432</v>
      </c>
    </row>
    <row r="116" spans="4:24">
      <c r="D116" s="81"/>
      <c r="E116" s="81"/>
      <c r="G116" s="6">
        <v>1031.9349999999999</v>
      </c>
      <c r="H116" s="7">
        <v>563.28700000000003</v>
      </c>
      <c r="O116" s="6">
        <v>351.93400000000003</v>
      </c>
      <c r="P116" s="3">
        <v>4837.9189999999999</v>
      </c>
      <c r="Q116" s="3">
        <v>2708.5169999999998</v>
      </c>
      <c r="R116" s="7">
        <v>646.99099999999999</v>
      </c>
      <c r="W116" s="6">
        <v>2454.1579999999999</v>
      </c>
      <c r="X116" s="7">
        <v>119.45</v>
      </c>
    </row>
    <row r="117" spans="4:24">
      <c r="D117" s="81"/>
      <c r="E117" s="81"/>
      <c r="G117" s="6">
        <v>1050.212</v>
      </c>
      <c r="H117" s="7">
        <v>57.460999999999999</v>
      </c>
      <c r="O117" s="6">
        <v>1128.8530000000001</v>
      </c>
      <c r="P117" s="3">
        <v>5283.5</v>
      </c>
      <c r="Q117" s="3">
        <v>2780.2249999999999</v>
      </c>
      <c r="R117" s="7">
        <v>1267.05</v>
      </c>
      <c r="W117" s="6">
        <v>514.37800000000004</v>
      </c>
      <c r="X117" s="7">
        <v>127.14400000000001</v>
      </c>
    </row>
    <row r="118" spans="4:24">
      <c r="D118" s="81"/>
      <c r="E118" s="81"/>
      <c r="G118" s="6">
        <v>1054.732</v>
      </c>
      <c r="H118" s="7">
        <v>100.309</v>
      </c>
      <c r="O118" s="6">
        <v>752.43399999999997</v>
      </c>
      <c r="P118" s="3">
        <v>5523.7070000000003</v>
      </c>
      <c r="Q118" s="3">
        <v>3034.19</v>
      </c>
      <c r="R118" s="7">
        <v>1115.5170000000001</v>
      </c>
      <c r="W118" s="6">
        <v>344.43799999999999</v>
      </c>
      <c r="X118" s="7">
        <v>129.07499999999999</v>
      </c>
    </row>
    <row r="119" spans="4:24">
      <c r="D119" s="81"/>
      <c r="E119" s="81"/>
      <c r="G119" s="6">
        <v>1056.684</v>
      </c>
      <c r="H119" s="7">
        <v>148.84100000000001</v>
      </c>
      <c r="O119" s="6">
        <v>188.654</v>
      </c>
      <c r="P119" s="3">
        <v>4922.4610000000002</v>
      </c>
      <c r="Q119" s="3">
        <v>625.197</v>
      </c>
      <c r="R119" s="7">
        <v>996.66700000000003</v>
      </c>
      <c r="W119" s="6">
        <v>535.20399999999995</v>
      </c>
      <c r="X119" s="7">
        <v>134.21899999999999</v>
      </c>
    </row>
    <row r="120" spans="4:24">
      <c r="D120" s="81"/>
      <c r="E120" s="81"/>
      <c r="G120" s="6">
        <v>1057.0920000000001</v>
      </c>
      <c r="H120" s="7">
        <v>127.542</v>
      </c>
      <c r="O120" s="6">
        <v>136.92699999999999</v>
      </c>
      <c r="P120" s="3">
        <v>4683.7730000000001</v>
      </c>
      <c r="Q120" s="3">
        <v>1538.664</v>
      </c>
      <c r="R120" s="7">
        <v>1109.6959999999999</v>
      </c>
      <c r="W120" s="6">
        <v>759.05799999999999</v>
      </c>
      <c r="X120" s="7">
        <v>134.745</v>
      </c>
    </row>
    <row r="121" spans="4:24">
      <c r="D121" s="81"/>
      <c r="E121" s="81"/>
      <c r="G121" s="6">
        <v>1073.1079999999999</v>
      </c>
      <c r="H121" s="7">
        <v>10.186</v>
      </c>
      <c r="O121" s="6">
        <v>189.518</v>
      </c>
      <c r="P121" s="3">
        <v>4765.2709999999997</v>
      </c>
      <c r="Q121" s="3">
        <v>822.79399999999998</v>
      </c>
      <c r="R121" s="7">
        <v>636.39099999999996</v>
      </c>
      <c r="W121" s="6">
        <v>1178.568</v>
      </c>
      <c r="X121" s="7">
        <v>140.03899999999999</v>
      </c>
    </row>
    <row r="122" spans="4:24">
      <c r="D122" s="81"/>
      <c r="E122" s="81"/>
      <c r="G122" s="6">
        <v>1087.0989999999999</v>
      </c>
      <c r="H122" s="7">
        <v>72.100999999999999</v>
      </c>
      <c r="O122" s="6">
        <v>301.13</v>
      </c>
      <c r="P122" s="3">
        <v>4584.2430000000004</v>
      </c>
      <c r="Q122" s="3">
        <v>914.12800000000004</v>
      </c>
      <c r="R122" s="7">
        <v>573.56299999999999</v>
      </c>
      <c r="W122" s="6">
        <v>328.11599999999999</v>
      </c>
      <c r="X122" s="7">
        <v>145.65</v>
      </c>
    </row>
    <row r="123" spans="4:24">
      <c r="D123" s="81"/>
      <c r="E123" s="81"/>
      <c r="G123" s="6">
        <v>1093.9760000000001</v>
      </c>
      <c r="H123" s="7">
        <v>80.134</v>
      </c>
      <c r="O123" s="6">
        <v>730.61199999999997</v>
      </c>
      <c r="P123" s="3">
        <v>4867.55</v>
      </c>
      <c r="Q123" s="3">
        <v>454.67899999999997</v>
      </c>
      <c r="R123" s="7">
        <v>811.71</v>
      </c>
      <c r="W123" s="6">
        <v>511.92899999999997</v>
      </c>
      <c r="X123" s="7">
        <v>149.363</v>
      </c>
    </row>
    <row r="124" spans="4:24">
      <c r="D124" s="81"/>
      <c r="E124" s="81"/>
      <c r="G124" s="6">
        <v>1096.067</v>
      </c>
      <c r="H124" s="7">
        <v>1118.181</v>
      </c>
      <c r="O124" s="6">
        <v>1697.7809999999999</v>
      </c>
      <c r="P124" s="3">
        <v>5062.223</v>
      </c>
      <c r="Q124" s="3">
        <v>2001.5239999999999</v>
      </c>
      <c r="R124" s="7">
        <v>720.20699999999999</v>
      </c>
      <c r="W124" s="6">
        <v>216.19499999999999</v>
      </c>
      <c r="X124" s="7">
        <v>149.596</v>
      </c>
    </row>
    <row r="125" spans="4:24">
      <c r="D125" s="81"/>
      <c r="E125" s="81"/>
      <c r="G125" s="6">
        <v>1102.799</v>
      </c>
      <c r="H125" s="7">
        <v>64.400999999999996</v>
      </c>
      <c r="O125" s="6">
        <v>442.43099999999998</v>
      </c>
      <c r="P125" s="3">
        <v>3626.3150000000001</v>
      </c>
      <c r="Q125" s="3">
        <v>2578.3679999999999</v>
      </c>
      <c r="R125" s="7">
        <v>978.88099999999997</v>
      </c>
      <c r="W125" s="6">
        <v>724.45699999999999</v>
      </c>
      <c r="X125" s="7">
        <v>150.08099999999999</v>
      </c>
    </row>
    <row r="126" spans="4:24">
      <c r="D126" s="81"/>
      <c r="E126" s="81"/>
      <c r="G126" s="6">
        <v>1124.261</v>
      </c>
      <c r="H126" s="7">
        <v>73.84</v>
      </c>
      <c r="O126" s="6">
        <v>255.6</v>
      </c>
      <c r="P126" s="3">
        <v>5822.19</v>
      </c>
      <c r="Q126" s="3">
        <v>1823.893</v>
      </c>
      <c r="R126" s="7">
        <v>592.64499999999998</v>
      </c>
      <c r="W126" s="6">
        <v>277.53699999999998</v>
      </c>
      <c r="X126" s="7">
        <v>150.69</v>
      </c>
    </row>
    <row r="127" spans="4:24">
      <c r="D127" s="81"/>
      <c r="E127" s="81"/>
      <c r="G127" s="6">
        <v>1132.818</v>
      </c>
      <c r="H127" s="7">
        <v>178.30600000000001</v>
      </c>
      <c r="O127" s="6">
        <v>742.50599999999997</v>
      </c>
      <c r="P127" s="3">
        <v>5692.4219999999996</v>
      </c>
      <c r="Q127" s="3">
        <v>4027.1509999999998</v>
      </c>
      <c r="R127" s="7">
        <v>360.15</v>
      </c>
      <c r="W127" s="6">
        <v>466.70499999999998</v>
      </c>
      <c r="X127" s="7">
        <v>150.756</v>
      </c>
    </row>
    <row r="128" spans="4:24">
      <c r="D128" s="81"/>
      <c r="E128" s="81"/>
      <c r="G128" s="6">
        <v>1144.9459999999999</v>
      </c>
      <c r="H128" s="7">
        <v>53.795000000000002</v>
      </c>
      <c r="O128" s="6">
        <v>903.46199999999999</v>
      </c>
      <c r="P128" s="3">
        <v>6169.2460000000001</v>
      </c>
      <c r="Q128" s="3">
        <v>6210.7740000000003</v>
      </c>
      <c r="R128" s="7">
        <v>556.65200000000004</v>
      </c>
      <c r="W128" s="6">
        <v>522.28599999999994</v>
      </c>
      <c r="X128" s="7">
        <v>157.02099999999999</v>
      </c>
    </row>
    <row r="129" spans="4:24">
      <c r="D129" s="81"/>
      <c r="E129" s="81"/>
      <c r="G129" s="6">
        <v>1150.221</v>
      </c>
      <c r="H129" s="7">
        <v>74.543000000000006</v>
      </c>
      <c r="O129" s="6">
        <v>1750.086</v>
      </c>
      <c r="P129" s="3">
        <v>5944.0060000000003</v>
      </c>
      <c r="Q129" s="3">
        <v>3044.0059999999999</v>
      </c>
      <c r="R129" s="7">
        <v>1000.134</v>
      </c>
      <c r="W129" s="6">
        <v>725.58900000000006</v>
      </c>
      <c r="X129" s="7">
        <v>157.65799999999999</v>
      </c>
    </row>
    <row r="130" spans="4:24">
      <c r="D130" s="81"/>
      <c r="E130" s="81"/>
      <c r="G130" s="6">
        <v>1174.2529999999999</v>
      </c>
      <c r="H130" s="7">
        <v>53.7</v>
      </c>
      <c r="O130" s="6">
        <v>438.74799999999999</v>
      </c>
      <c r="P130" s="3">
        <v>5230.8490000000002</v>
      </c>
      <c r="Q130" s="3">
        <v>4254.6239999999998</v>
      </c>
      <c r="R130" s="7">
        <v>1837.4690000000001</v>
      </c>
      <c r="W130" s="6">
        <v>621.82100000000003</v>
      </c>
      <c r="X130" s="7">
        <v>157.89500000000001</v>
      </c>
    </row>
    <row r="131" spans="4:24">
      <c r="D131" s="81"/>
      <c r="E131" s="81"/>
      <c r="G131" s="6">
        <v>1188.5</v>
      </c>
      <c r="H131" s="7">
        <v>94.242000000000004</v>
      </c>
      <c r="O131" s="6">
        <v>1640.8340000000001</v>
      </c>
      <c r="P131" s="3">
        <v>5601.8029999999999</v>
      </c>
      <c r="Q131" s="3">
        <v>3268.55</v>
      </c>
      <c r="R131" s="7">
        <v>1217.998</v>
      </c>
      <c r="W131" s="6">
        <v>373.57100000000003</v>
      </c>
      <c r="X131" s="7">
        <v>161.667</v>
      </c>
    </row>
    <row r="132" spans="4:24">
      <c r="D132" s="81"/>
      <c r="E132" s="81"/>
      <c r="G132" s="6">
        <v>1200.944</v>
      </c>
      <c r="H132" s="7">
        <v>83.998000000000005</v>
      </c>
      <c r="O132" s="6">
        <v>428.21199999999999</v>
      </c>
      <c r="P132" s="3">
        <v>5198.8220000000001</v>
      </c>
      <c r="Q132" s="3">
        <v>1233.9190000000001</v>
      </c>
      <c r="R132" s="7">
        <v>633.28599999999994</v>
      </c>
      <c r="W132" s="6">
        <v>357.19400000000002</v>
      </c>
      <c r="X132" s="7">
        <v>164.29</v>
      </c>
    </row>
    <row r="133" spans="4:24">
      <c r="D133" s="81"/>
      <c r="E133" s="81"/>
      <c r="G133" s="6">
        <v>1204.0619999999999</v>
      </c>
      <c r="H133" s="7">
        <v>481.32100000000003</v>
      </c>
      <c r="O133" s="6">
        <v>630.90599999999995</v>
      </c>
      <c r="P133" s="3">
        <v>6007.6790000000001</v>
      </c>
      <c r="Q133" s="3">
        <v>1443.527</v>
      </c>
      <c r="R133" s="7">
        <v>701.87900000000002</v>
      </c>
      <c r="W133" s="6">
        <v>344.32900000000001</v>
      </c>
      <c r="X133" s="7">
        <v>165.583</v>
      </c>
    </row>
    <row r="134" spans="4:24">
      <c r="D134" s="81"/>
      <c r="E134" s="81"/>
      <c r="G134" s="6">
        <v>1229.654</v>
      </c>
      <c r="H134" s="7">
        <v>402.14800000000002</v>
      </c>
      <c r="O134" s="6">
        <v>1533.55</v>
      </c>
      <c r="P134" s="3">
        <v>5623.7939999999999</v>
      </c>
      <c r="Q134" s="3">
        <v>1229.838</v>
      </c>
      <c r="R134" s="7">
        <v>1247.1610000000001</v>
      </c>
      <c r="W134" s="6">
        <v>274.06099999999998</v>
      </c>
      <c r="X134" s="7">
        <v>165.68700000000001</v>
      </c>
    </row>
    <row r="135" spans="4:24">
      <c r="D135" s="81"/>
      <c r="E135" s="81"/>
      <c r="G135" s="6">
        <v>1230.0429999999999</v>
      </c>
      <c r="H135" s="7">
        <v>423.24099999999999</v>
      </c>
      <c r="O135" s="6">
        <v>344.916</v>
      </c>
      <c r="P135" s="3">
        <v>4991.8720000000003</v>
      </c>
      <c r="Q135" s="3">
        <v>5938.0069999999996</v>
      </c>
      <c r="R135" s="7">
        <v>753.55399999999997</v>
      </c>
      <c r="W135" s="6">
        <v>677.36</v>
      </c>
      <c r="X135" s="7">
        <v>167.24600000000001</v>
      </c>
    </row>
    <row r="136" spans="4:24">
      <c r="D136" s="81"/>
      <c r="E136" s="81"/>
      <c r="G136" s="6">
        <v>1276.3320000000001</v>
      </c>
      <c r="H136" s="7">
        <v>54.055999999999997</v>
      </c>
      <c r="O136" s="6">
        <v>988.47400000000005</v>
      </c>
      <c r="P136" s="3">
        <v>3979.03</v>
      </c>
      <c r="Q136" s="3">
        <v>3950.2269999999999</v>
      </c>
      <c r="R136" s="7">
        <v>1020.359</v>
      </c>
      <c r="W136" s="6">
        <v>1243.6610000000001</v>
      </c>
      <c r="X136" s="7">
        <v>167.369</v>
      </c>
    </row>
    <row r="137" spans="4:24">
      <c r="D137" s="81"/>
      <c r="E137" s="81"/>
      <c r="G137" s="6">
        <v>1280.1669999999999</v>
      </c>
      <c r="H137" s="7">
        <v>172.70699999999999</v>
      </c>
      <c r="O137" s="6">
        <v>408.464</v>
      </c>
      <c r="P137" s="3">
        <v>4089.1460000000002</v>
      </c>
      <c r="Q137" s="3">
        <v>1944.779</v>
      </c>
      <c r="R137" s="7">
        <v>876.68299999999999</v>
      </c>
      <c r="W137" s="6">
        <v>831.60699999999997</v>
      </c>
      <c r="X137" s="7">
        <v>168.02</v>
      </c>
    </row>
    <row r="138" spans="4:24">
      <c r="D138" s="81"/>
      <c r="E138" s="81"/>
      <c r="G138" s="6">
        <v>1339.174</v>
      </c>
      <c r="H138" s="7">
        <v>223.46100000000001</v>
      </c>
      <c r="O138" s="6">
        <v>390.84399999999999</v>
      </c>
      <c r="P138" s="3">
        <v>5027.7709999999997</v>
      </c>
      <c r="Q138" s="3">
        <v>987.71100000000001</v>
      </c>
      <c r="R138" s="7">
        <v>652.92600000000004</v>
      </c>
      <c r="W138" s="6">
        <v>312.80599999999998</v>
      </c>
      <c r="X138" s="7">
        <v>170.279</v>
      </c>
    </row>
    <row r="139" spans="4:24">
      <c r="D139" s="81"/>
      <c r="E139" s="81"/>
      <c r="G139" s="6">
        <v>1347.6949999999999</v>
      </c>
      <c r="H139" s="7">
        <v>575.47</v>
      </c>
      <c r="O139" s="6">
        <v>1718.8789999999999</v>
      </c>
      <c r="P139" s="3">
        <v>4875.7430000000004</v>
      </c>
      <c r="Q139" s="3">
        <v>1930.4059999999999</v>
      </c>
      <c r="R139" s="7">
        <v>850.28800000000001</v>
      </c>
      <c r="W139" s="6">
        <v>708.90200000000004</v>
      </c>
      <c r="X139" s="7">
        <v>170.60400000000001</v>
      </c>
    </row>
    <row r="140" spans="4:24">
      <c r="D140" s="81"/>
      <c r="E140" s="81"/>
      <c r="G140" s="6">
        <v>1352.6410000000001</v>
      </c>
      <c r="H140" s="7">
        <v>93.231999999999999</v>
      </c>
      <c r="O140" s="6">
        <v>2701.4180000000001</v>
      </c>
      <c r="P140" s="3">
        <v>5138.1629999999996</v>
      </c>
      <c r="Q140" s="3">
        <v>781.96799999999996</v>
      </c>
      <c r="R140" s="7">
        <v>868.79700000000003</v>
      </c>
      <c r="W140" s="6">
        <v>2083.614</v>
      </c>
      <c r="X140" s="7">
        <v>171.30799999999999</v>
      </c>
    </row>
    <row r="141" spans="4:24">
      <c r="D141" s="81"/>
      <c r="E141" s="81"/>
      <c r="G141" s="6">
        <v>1400.384</v>
      </c>
      <c r="H141" s="7">
        <v>69.774000000000001</v>
      </c>
      <c r="O141" s="6">
        <v>2364.3809999999999</v>
      </c>
      <c r="P141" s="3">
        <v>4701.6499999999996</v>
      </c>
      <c r="Q141" s="3">
        <v>1100.692</v>
      </c>
      <c r="R141" s="7">
        <v>566.63099999999997</v>
      </c>
      <c r="W141" s="6">
        <v>775.49300000000005</v>
      </c>
      <c r="X141" s="7">
        <v>174.07400000000001</v>
      </c>
    </row>
    <row r="142" spans="4:24">
      <c r="D142" s="81"/>
      <c r="E142" s="81"/>
      <c r="G142" s="6">
        <v>1406.4549999999999</v>
      </c>
      <c r="H142" s="7">
        <v>32.935000000000002</v>
      </c>
      <c r="O142" s="6">
        <v>1637.624</v>
      </c>
      <c r="P142" s="3">
        <v>4155.3180000000002</v>
      </c>
      <c r="Q142" s="3">
        <v>1854.8869999999999</v>
      </c>
      <c r="R142" s="7">
        <v>509.04500000000002</v>
      </c>
      <c r="W142" s="6">
        <v>314.21300000000002</v>
      </c>
      <c r="X142" s="7">
        <v>174.9</v>
      </c>
    </row>
    <row r="143" spans="4:24">
      <c r="D143" s="81"/>
      <c r="E143" s="81"/>
      <c r="G143" s="6">
        <v>1433.077</v>
      </c>
      <c r="H143" s="7">
        <v>244.00399999999999</v>
      </c>
      <c r="O143" s="6">
        <v>944.04</v>
      </c>
      <c r="P143" s="3">
        <v>4912.4030000000002</v>
      </c>
      <c r="Q143" s="3">
        <v>1543.415</v>
      </c>
      <c r="R143" s="7">
        <v>651.13499999999999</v>
      </c>
      <c r="W143" s="6">
        <v>667.26700000000005</v>
      </c>
      <c r="X143" s="7">
        <v>176.15700000000001</v>
      </c>
    </row>
    <row r="144" spans="4:24">
      <c r="D144" s="81"/>
      <c r="E144" s="81"/>
      <c r="G144" s="6">
        <v>1501.038</v>
      </c>
      <c r="H144" s="7">
        <v>70.376999999999995</v>
      </c>
      <c r="O144" s="6">
        <v>1112.8520000000001</v>
      </c>
      <c r="P144" s="3">
        <v>4700.9030000000002</v>
      </c>
      <c r="Q144" s="3">
        <v>405.84399999999999</v>
      </c>
      <c r="R144" s="7">
        <v>1309.3969999999999</v>
      </c>
      <c r="W144" s="6">
        <v>710.64</v>
      </c>
      <c r="X144" s="7">
        <v>181.846</v>
      </c>
    </row>
    <row r="145" spans="4:24">
      <c r="D145" s="81"/>
      <c r="E145" s="81"/>
      <c r="G145" s="6">
        <v>1502.0039999999999</v>
      </c>
      <c r="H145" s="7">
        <v>380.80399999999997</v>
      </c>
      <c r="O145" s="6">
        <v>600.19399999999996</v>
      </c>
      <c r="P145" s="3">
        <v>4944.8549999999996</v>
      </c>
      <c r="Q145" s="3">
        <v>1286.646</v>
      </c>
      <c r="R145" s="7">
        <v>472.21</v>
      </c>
      <c r="W145" s="6">
        <v>246.10499999999999</v>
      </c>
      <c r="X145" s="7">
        <v>183.726</v>
      </c>
    </row>
    <row r="146" spans="4:24">
      <c r="D146" s="81"/>
      <c r="E146" s="81"/>
      <c r="G146" s="6">
        <v>1505.0239999999999</v>
      </c>
      <c r="H146" s="7">
        <v>3102.1640000000002</v>
      </c>
      <c r="O146" s="6">
        <v>842.55899999999997</v>
      </c>
      <c r="P146" s="3">
        <v>4458.2049999999999</v>
      </c>
      <c r="Q146" s="3">
        <v>736.71</v>
      </c>
      <c r="R146" s="7">
        <v>610.73299999999995</v>
      </c>
      <c r="W146" s="6">
        <v>513.423</v>
      </c>
      <c r="X146" s="7">
        <v>185.25800000000001</v>
      </c>
    </row>
    <row r="147" spans="4:24">
      <c r="D147" s="81"/>
      <c r="E147" s="81"/>
      <c r="G147" s="6">
        <v>1508.2139999999999</v>
      </c>
      <c r="H147" s="7">
        <v>42.743000000000002</v>
      </c>
      <c r="O147" s="6">
        <v>2816.078</v>
      </c>
      <c r="P147" s="3">
        <v>4577.3140000000003</v>
      </c>
      <c r="Q147" s="3">
        <v>6153.6819999999998</v>
      </c>
      <c r="R147" s="7">
        <v>1073.636</v>
      </c>
      <c r="W147" s="6">
        <v>576.34100000000001</v>
      </c>
      <c r="X147" s="7">
        <v>190.12100000000001</v>
      </c>
    </row>
    <row r="148" spans="4:24">
      <c r="D148" s="81"/>
      <c r="E148" s="81"/>
      <c r="G148" s="6">
        <v>1563.41</v>
      </c>
      <c r="H148" s="7">
        <v>232.56200000000001</v>
      </c>
      <c r="O148" s="6">
        <v>643.726</v>
      </c>
      <c r="P148" s="3">
        <v>4182.7860000000001</v>
      </c>
      <c r="Q148" s="3">
        <v>326.67399999999998</v>
      </c>
      <c r="R148" s="7">
        <v>1336.049</v>
      </c>
      <c r="W148" s="6">
        <v>511.62700000000001</v>
      </c>
      <c r="X148" s="7">
        <v>192.48599999999999</v>
      </c>
    </row>
    <row r="149" spans="4:24">
      <c r="D149" s="81"/>
      <c r="E149" s="81"/>
      <c r="G149" s="6">
        <v>1612.4449999999999</v>
      </c>
      <c r="H149" s="7">
        <v>75.626000000000005</v>
      </c>
      <c r="O149" s="6">
        <v>1139.498</v>
      </c>
      <c r="P149" s="3">
        <v>4316.8549999999996</v>
      </c>
      <c r="Q149" s="3">
        <v>3268.6819999999998</v>
      </c>
      <c r="R149" s="7">
        <v>414.11599999999999</v>
      </c>
      <c r="W149" s="6">
        <v>477.37799999999999</v>
      </c>
      <c r="X149" s="7">
        <v>196.25800000000001</v>
      </c>
    </row>
    <row r="150" spans="4:24">
      <c r="D150" s="81"/>
      <c r="E150" s="81"/>
      <c r="G150" s="6">
        <v>1630.4860000000001</v>
      </c>
      <c r="H150" s="7">
        <v>45.247</v>
      </c>
      <c r="O150" s="6">
        <v>2474.8989999999999</v>
      </c>
      <c r="P150" s="3">
        <v>4308.5600000000004</v>
      </c>
      <c r="Q150" s="3">
        <v>1843.2550000000001</v>
      </c>
      <c r="R150" s="7">
        <v>1373.499</v>
      </c>
      <c r="W150" s="6">
        <v>586.11300000000006</v>
      </c>
      <c r="X150" s="7">
        <v>196.58099999999999</v>
      </c>
    </row>
    <row r="151" spans="4:24">
      <c r="D151" s="81"/>
      <c r="E151" s="81"/>
      <c r="G151" s="6">
        <v>1654.481</v>
      </c>
      <c r="H151" s="7">
        <v>39.57</v>
      </c>
      <c r="O151" s="6">
        <v>3840.1030000000001</v>
      </c>
      <c r="P151" s="3">
        <v>5572.857</v>
      </c>
      <c r="Q151" s="3">
        <v>1114.7470000000001</v>
      </c>
      <c r="R151" s="7">
        <v>644.52099999999996</v>
      </c>
      <c r="W151" s="6">
        <v>822.11500000000001</v>
      </c>
      <c r="X151" s="7">
        <v>197.6</v>
      </c>
    </row>
    <row r="152" spans="4:24">
      <c r="D152" s="81"/>
      <c r="E152" s="81"/>
      <c r="G152" s="6">
        <v>1702.145</v>
      </c>
      <c r="H152" s="7">
        <v>96.11</v>
      </c>
      <c r="O152" s="6">
        <v>1479.4670000000001</v>
      </c>
      <c r="P152" s="3">
        <v>3529.9520000000002</v>
      </c>
      <c r="Q152" s="3">
        <v>1958.0940000000001</v>
      </c>
      <c r="R152" s="7">
        <v>848.00400000000002</v>
      </c>
      <c r="W152" s="6">
        <v>450.07</v>
      </c>
      <c r="X152" s="7">
        <v>201.33500000000001</v>
      </c>
    </row>
    <row r="153" spans="4:24">
      <c r="D153" s="81"/>
      <c r="E153" s="81"/>
      <c r="G153" s="6">
        <v>1794.674</v>
      </c>
      <c r="H153" s="7">
        <v>1078.2059999999999</v>
      </c>
      <c r="O153" s="6">
        <v>4905.4870000000001</v>
      </c>
      <c r="P153" s="3">
        <v>5040.5249999999996</v>
      </c>
      <c r="Q153" s="3">
        <v>2346.3159999999998</v>
      </c>
      <c r="R153" s="7">
        <v>1198.1669999999999</v>
      </c>
      <c r="W153" s="6">
        <v>327.35300000000001</v>
      </c>
      <c r="X153" s="7">
        <v>203.226</v>
      </c>
    </row>
    <row r="154" spans="4:24">
      <c r="D154" s="81"/>
      <c r="E154" s="81"/>
      <c r="G154" s="6">
        <v>1861.7370000000001</v>
      </c>
      <c r="H154" s="7">
        <v>43.073</v>
      </c>
      <c r="O154" s="6">
        <v>585.779</v>
      </c>
      <c r="P154" s="3">
        <v>5398.6670000000004</v>
      </c>
      <c r="Q154" s="3">
        <v>2745.777</v>
      </c>
      <c r="R154" s="7">
        <v>1331.462</v>
      </c>
      <c r="W154" s="6">
        <v>487.96300000000002</v>
      </c>
      <c r="X154" s="7">
        <v>211.471</v>
      </c>
    </row>
    <row r="155" spans="4:24">
      <c r="D155" s="81"/>
      <c r="E155" s="81"/>
      <c r="G155" s="6">
        <v>1881.7739999999999</v>
      </c>
      <c r="H155" s="7">
        <v>706.47299999999996</v>
      </c>
      <c r="O155" s="6">
        <v>1398.875</v>
      </c>
      <c r="P155" s="3">
        <v>5187.7160000000003</v>
      </c>
      <c r="Q155" s="3">
        <v>2302.6709999999998</v>
      </c>
      <c r="R155" s="7">
        <v>637.03899999999999</v>
      </c>
      <c r="W155" s="6">
        <v>521.80700000000002</v>
      </c>
      <c r="X155" s="7">
        <v>212.56</v>
      </c>
    </row>
    <row r="156" spans="4:24">
      <c r="D156" s="81"/>
      <c r="E156" s="81"/>
      <c r="G156" s="6">
        <v>1900.164</v>
      </c>
      <c r="H156" s="7">
        <v>32.963999999999999</v>
      </c>
      <c r="O156" s="6">
        <v>1484.059</v>
      </c>
      <c r="P156" s="3">
        <v>6257.3329999999996</v>
      </c>
      <c r="Q156" s="3">
        <v>2011.546</v>
      </c>
      <c r="R156" s="7">
        <v>542.80100000000004</v>
      </c>
      <c r="W156" s="6">
        <v>390.92899999999997</v>
      </c>
      <c r="X156" s="7">
        <v>213.392</v>
      </c>
    </row>
    <row r="157" spans="4:24">
      <c r="D157" s="81"/>
      <c r="E157" s="81"/>
      <c r="G157" s="6">
        <v>1954.4280000000001</v>
      </c>
      <c r="H157" s="7">
        <v>137.77199999999999</v>
      </c>
      <c r="O157" s="6">
        <v>1587.0139999999999</v>
      </c>
      <c r="P157" s="3">
        <v>5616.3710000000001</v>
      </c>
      <c r="Q157" s="3">
        <v>2054.114</v>
      </c>
      <c r="R157" s="7">
        <v>527.79399999999998</v>
      </c>
      <c r="W157" s="6">
        <v>210.922</v>
      </c>
      <c r="X157" s="7">
        <v>215.09100000000001</v>
      </c>
    </row>
    <row r="158" spans="4:24">
      <c r="D158" s="81"/>
      <c r="E158" s="81"/>
      <c r="G158" s="6">
        <v>2004.6420000000001</v>
      </c>
      <c r="H158" s="7">
        <v>601.59299999999996</v>
      </c>
      <c r="O158" s="6">
        <v>536.64700000000005</v>
      </c>
      <c r="P158" s="3">
        <v>5098.9110000000001</v>
      </c>
      <c r="Q158" s="3">
        <v>2010.2470000000001</v>
      </c>
      <c r="R158" s="7">
        <v>708.1</v>
      </c>
      <c r="W158" s="6">
        <v>660.30399999999997</v>
      </c>
      <c r="X158" s="7">
        <v>218.31299999999999</v>
      </c>
    </row>
    <row r="159" spans="4:24">
      <c r="D159" s="81"/>
      <c r="E159" s="81"/>
      <c r="G159" s="6">
        <v>2380.67</v>
      </c>
      <c r="H159" s="7">
        <v>46.295000000000002</v>
      </c>
      <c r="O159" s="6">
        <v>290.57400000000001</v>
      </c>
      <c r="P159" s="3">
        <v>5428.29</v>
      </c>
      <c r="Q159" s="3">
        <v>2065.3719999999998</v>
      </c>
      <c r="R159" s="7">
        <v>646.56500000000005</v>
      </c>
      <c r="W159" s="6">
        <v>338.28800000000001</v>
      </c>
      <c r="X159" s="7">
        <v>226.64400000000001</v>
      </c>
    </row>
    <row r="160" spans="4:24">
      <c r="D160" s="81"/>
      <c r="E160" s="81"/>
      <c r="G160" s="6">
        <v>2406.5329999999999</v>
      </c>
      <c r="H160" s="7">
        <v>94.62</v>
      </c>
      <c r="O160" s="6">
        <v>54.661000000000001</v>
      </c>
      <c r="P160" s="3">
        <v>464.71699999999998</v>
      </c>
      <c r="Q160" s="3">
        <v>276.76600000000002</v>
      </c>
      <c r="R160" s="7">
        <v>270.10399999999998</v>
      </c>
      <c r="W160" s="6">
        <v>777.51199999999994</v>
      </c>
      <c r="X160" s="7">
        <v>233.44499999999999</v>
      </c>
    </row>
    <row r="161" spans="4:24">
      <c r="D161" s="81"/>
      <c r="E161" s="81"/>
      <c r="G161" s="6">
        <v>2407.145</v>
      </c>
      <c r="H161" s="7">
        <v>226.50200000000001</v>
      </c>
      <c r="O161" s="6">
        <v>43.12</v>
      </c>
      <c r="P161" s="3">
        <v>1322.4949999999999</v>
      </c>
      <c r="Q161" s="3">
        <v>86.850999999999999</v>
      </c>
      <c r="R161" s="7">
        <v>685.29399999999998</v>
      </c>
      <c r="W161" s="6">
        <v>492.00700000000001</v>
      </c>
      <c r="X161" s="7">
        <v>239.49600000000001</v>
      </c>
    </row>
    <row r="162" spans="4:24">
      <c r="D162" s="81"/>
      <c r="E162" s="81"/>
      <c r="G162" s="6">
        <v>2578.5889999999999</v>
      </c>
      <c r="H162" s="7">
        <v>76.143000000000001</v>
      </c>
      <c r="O162" s="6">
        <v>48.030999999999999</v>
      </c>
      <c r="P162" s="3">
        <v>144.41999999999999</v>
      </c>
      <c r="Q162" s="3">
        <v>48.442999999999998</v>
      </c>
      <c r="R162" s="7">
        <v>153.63900000000001</v>
      </c>
      <c r="W162" s="6">
        <v>881.274</v>
      </c>
      <c r="X162" s="7">
        <v>241.54499999999999</v>
      </c>
    </row>
    <row r="163" spans="4:24" ht="15.75" thickBot="1">
      <c r="D163" s="81"/>
      <c r="E163" s="81"/>
      <c r="G163" s="8">
        <v>3031.0129999999999</v>
      </c>
      <c r="H163" s="9">
        <v>154.398</v>
      </c>
      <c r="O163" s="6">
        <v>118.762</v>
      </c>
      <c r="P163" s="3">
        <v>122.801</v>
      </c>
      <c r="Q163" s="3">
        <v>60.088000000000001</v>
      </c>
      <c r="R163" s="7">
        <v>139.82</v>
      </c>
      <c r="W163" s="6">
        <v>540.85</v>
      </c>
      <c r="X163" s="7">
        <v>242.90600000000001</v>
      </c>
    </row>
    <row r="164" spans="4:24">
      <c r="O164" s="6">
        <v>48.253999999999998</v>
      </c>
      <c r="P164" s="3">
        <v>701.63699999999994</v>
      </c>
      <c r="Q164" s="3">
        <v>477.50299999999999</v>
      </c>
      <c r="R164" s="7">
        <v>815.67</v>
      </c>
      <c r="W164" s="6">
        <v>255.14500000000001</v>
      </c>
      <c r="X164" s="7">
        <v>250.21299999999999</v>
      </c>
    </row>
    <row r="165" spans="4:24">
      <c r="O165" s="6">
        <v>267.87900000000002</v>
      </c>
      <c r="P165" s="3">
        <v>325.32</v>
      </c>
      <c r="Q165" s="3">
        <v>152.58699999999999</v>
      </c>
      <c r="R165" s="7">
        <v>209.77699999999999</v>
      </c>
      <c r="W165" s="6">
        <v>614.93200000000002</v>
      </c>
      <c r="X165" s="7">
        <v>250.82400000000001</v>
      </c>
    </row>
    <row r="166" spans="4:24">
      <c r="O166" s="6">
        <v>71.888999999999996</v>
      </c>
      <c r="P166" s="3">
        <v>346.89699999999999</v>
      </c>
      <c r="Q166" s="3">
        <v>76.396000000000001</v>
      </c>
      <c r="R166" s="7">
        <v>790.35900000000004</v>
      </c>
      <c r="W166" s="6">
        <v>270.60399999999998</v>
      </c>
      <c r="X166" s="7">
        <v>252.30600000000001</v>
      </c>
    </row>
    <row r="167" spans="4:24">
      <c r="O167" s="6">
        <v>90.733999999999995</v>
      </c>
      <c r="P167" s="3">
        <v>1473.886</v>
      </c>
      <c r="Q167" s="3">
        <v>286.536</v>
      </c>
      <c r="R167" s="7">
        <v>556.38599999999997</v>
      </c>
      <c r="W167" s="6">
        <v>770.92899999999997</v>
      </c>
      <c r="X167" s="7">
        <v>253.64</v>
      </c>
    </row>
    <row r="168" spans="4:24">
      <c r="O168" s="6">
        <v>323.60399999999998</v>
      </c>
      <c r="P168" s="3">
        <v>474.37299999999999</v>
      </c>
      <c r="Q168" s="3">
        <v>80.909000000000006</v>
      </c>
      <c r="R168" s="7">
        <v>171.09299999999999</v>
      </c>
      <c r="W168" s="6">
        <v>283.67599999999999</v>
      </c>
      <c r="X168" s="7">
        <v>255.845</v>
      </c>
    </row>
    <row r="169" spans="4:24">
      <c r="O169" s="6">
        <v>125.342</v>
      </c>
      <c r="P169" s="3">
        <v>105.587</v>
      </c>
      <c r="Q169" s="3">
        <v>159.51599999999999</v>
      </c>
      <c r="R169" s="7">
        <v>1011.967</v>
      </c>
      <c r="W169" s="6">
        <v>455.084</v>
      </c>
      <c r="X169" s="7">
        <v>265.10000000000002</v>
      </c>
    </row>
    <row r="170" spans="4:24">
      <c r="O170" s="6">
        <v>274.66500000000002</v>
      </c>
      <c r="P170" s="3">
        <v>1639.0360000000001</v>
      </c>
      <c r="Q170" s="3">
        <v>601.03099999999995</v>
      </c>
      <c r="R170" s="7">
        <v>354.14</v>
      </c>
      <c r="W170" s="6">
        <v>573.59199999999998</v>
      </c>
      <c r="X170" s="7">
        <v>265.12799999999999</v>
      </c>
    </row>
    <row r="171" spans="4:24">
      <c r="O171" s="6">
        <v>98.366</v>
      </c>
      <c r="P171" s="3">
        <v>839.71</v>
      </c>
      <c r="Q171" s="3">
        <v>463.46899999999999</v>
      </c>
      <c r="R171" s="7">
        <v>206.245</v>
      </c>
      <c r="W171" s="6">
        <v>462.55200000000002</v>
      </c>
      <c r="X171" s="7">
        <v>266.74700000000001</v>
      </c>
    </row>
    <row r="172" spans="4:24">
      <c r="O172" s="6">
        <v>402.34699999999998</v>
      </c>
      <c r="P172" s="3">
        <v>392.73899999999998</v>
      </c>
      <c r="Q172" s="3">
        <v>27.346</v>
      </c>
      <c r="R172" s="7">
        <v>617.38900000000001</v>
      </c>
      <c r="W172" s="6">
        <v>158.34700000000001</v>
      </c>
      <c r="X172" s="7">
        <v>272.06400000000002</v>
      </c>
    </row>
    <row r="173" spans="4:24">
      <c r="O173" s="6">
        <v>76.025999999999996</v>
      </c>
      <c r="P173" s="3">
        <v>386.125</v>
      </c>
      <c r="Q173" s="3">
        <v>56.442</v>
      </c>
      <c r="R173" s="7">
        <v>920.01599999999996</v>
      </c>
      <c r="W173" s="6">
        <v>366.81799999999998</v>
      </c>
      <c r="X173" s="7">
        <v>272.10899999999998</v>
      </c>
    </row>
    <row r="174" spans="4:24">
      <c r="O174" s="6">
        <v>76.512</v>
      </c>
      <c r="P174" s="3">
        <v>322.483</v>
      </c>
      <c r="Q174" s="3">
        <v>321.16399999999999</v>
      </c>
      <c r="R174" s="7">
        <v>251.791</v>
      </c>
      <c r="W174" s="6">
        <v>425.23599999999999</v>
      </c>
      <c r="X174" s="7">
        <v>275.07400000000001</v>
      </c>
    </row>
    <row r="175" spans="4:24">
      <c r="O175" s="6">
        <v>91.012</v>
      </c>
      <c r="P175" s="3">
        <v>73.363</v>
      </c>
      <c r="Q175" s="3">
        <v>436.21899999999999</v>
      </c>
      <c r="R175" s="7">
        <v>110.6</v>
      </c>
      <c r="W175" s="6">
        <v>517.07100000000003</v>
      </c>
      <c r="X175" s="7">
        <v>284.70400000000001</v>
      </c>
    </row>
    <row r="176" spans="4:24">
      <c r="O176" s="6">
        <v>1313.1120000000001</v>
      </c>
      <c r="P176" s="3">
        <v>421.322</v>
      </c>
      <c r="Q176" s="3">
        <v>150.995</v>
      </c>
      <c r="R176" s="7">
        <v>202.054</v>
      </c>
      <c r="W176" s="6">
        <v>487.40899999999999</v>
      </c>
      <c r="X176" s="7">
        <v>297.11900000000003</v>
      </c>
    </row>
    <row r="177" spans="15:24">
      <c r="O177" s="6">
        <v>177.07300000000001</v>
      </c>
      <c r="P177" s="3">
        <v>270.74599999999998</v>
      </c>
      <c r="Q177" s="3">
        <v>43.825000000000003</v>
      </c>
      <c r="R177" s="7">
        <v>490.47300000000001</v>
      </c>
      <c r="W177" s="6">
        <v>393.745</v>
      </c>
      <c r="X177" s="7">
        <v>308.68299999999999</v>
      </c>
    </row>
    <row r="178" spans="15:24">
      <c r="O178" s="6">
        <v>122.922</v>
      </c>
      <c r="P178" s="3">
        <v>693.70699999999999</v>
      </c>
      <c r="Q178" s="3">
        <v>46.494999999999997</v>
      </c>
      <c r="R178" s="7">
        <v>235.51</v>
      </c>
      <c r="W178" s="6">
        <v>423.72</v>
      </c>
      <c r="X178" s="7">
        <v>313.745</v>
      </c>
    </row>
    <row r="179" spans="15:24">
      <c r="O179" s="6">
        <v>84.147000000000006</v>
      </c>
      <c r="P179" s="3">
        <v>274.31299999999999</v>
      </c>
      <c r="Q179" s="3">
        <v>270.755</v>
      </c>
      <c r="R179" s="7">
        <v>742.09799999999996</v>
      </c>
      <c r="W179" s="6">
        <v>275.02800000000002</v>
      </c>
      <c r="X179" s="7">
        <v>316.92500000000001</v>
      </c>
    </row>
    <row r="180" spans="15:24">
      <c r="O180" s="6">
        <v>106.09</v>
      </c>
      <c r="P180" s="3">
        <v>357.2</v>
      </c>
      <c r="Q180" s="3">
        <v>84.207999999999998</v>
      </c>
      <c r="R180" s="7">
        <v>1351.191</v>
      </c>
      <c r="W180" s="6">
        <v>331.57299999999998</v>
      </c>
      <c r="X180" s="7">
        <v>317.28699999999998</v>
      </c>
    </row>
    <row r="181" spans="15:24">
      <c r="O181" s="6">
        <v>64.816999999999993</v>
      </c>
      <c r="P181" s="3">
        <v>335.75</v>
      </c>
      <c r="Q181" s="3">
        <v>271.52300000000002</v>
      </c>
      <c r="R181" s="7">
        <v>667.50699999999995</v>
      </c>
      <c r="W181" s="6">
        <v>523.65300000000002</v>
      </c>
      <c r="X181" s="7">
        <v>318.77600000000001</v>
      </c>
    </row>
    <row r="182" spans="15:24">
      <c r="O182" s="6">
        <v>82.527000000000001</v>
      </c>
      <c r="P182" s="3">
        <v>236.59800000000001</v>
      </c>
      <c r="Q182" s="3">
        <v>50.581000000000003</v>
      </c>
      <c r="R182" s="7">
        <v>350.49900000000002</v>
      </c>
      <c r="W182" s="6">
        <v>919.33900000000006</v>
      </c>
      <c r="X182" s="7">
        <v>321.29899999999998</v>
      </c>
    </row>
    <row r="183" spans="15:24">
      <c r="O183" s="6">
        <v>384.26499999999999</v>
      </c>
      <c r="P183" s="3">
        <v>495.983</v>
      </c>
      <c r="Q183" s="3">
        <v>125.491</v>
      </c>
      <c r="R183" s="7">
        <v>399.125</v>
      </c>
      <c r="W183" s="6">
        <v>307.43099999999998</v>
      </c>
      <c r="X183" s="7">
        <v>323.017</v>
      </c>
    </row>
    <row r="184" spans="15:24">
      <c r="O184" s="6">
        <v>343.09100000000001</v>
      </c>
      <c r="P184" s="3">
        <v>262.459</v>
      </c>
      <c r="Q184" s="3">
        <v>42.53</v>
      </c>
      <c r="R184" s="7">
        <v>407.89</v>
      </c>
      <c r="W184" s="6">
        <v>237.15899999999999</v>
      </c>
      <c r="X184" s="7">
        <v>327.99099999999999</v>
      </c>
    </row>
    <row r="185" spans="15:24">
      <c r="O185" s="6">
        <v>253.44300000000001</v>
      </c>
      <c r="P185" s="3">
        <v>407.11200000000002</v>
      </c>
      <c r="Q185" s="3">
        <v>59.17</v>
      </c>
      <c r="R185" s="7">
        <v>266.38900000000001</v>
      </c>
      <c r="W185" s="6">
        <v>482.68099999999998</v>
      </c>
      <c r="X185" s="7">
        <v>332.29700000000003</v>
      </c>
    </row>
    <row r="186" spans="15:24">
      <c r="O186" s="6">
        <v>312.19200000000001</v>
      </c>
      <c r="P186" s="3">
        <v>503.18599999999998</v>
      </c>
      <c r="Q186" s="3">
        <v>121.44499999999999</v>
      </c>
      <c r="R186" s="7">
        <v>471.74900000000002</v>
      </c>
      <c r="W186" s="6">
        <v>501.50799999999998</v>
      </c>
      <c r="X186" s="7">
        <v>332.54899999999998</v>
      </c>
    </row>
    <row r="187" spans="15:24">
      <c r="O187" s="6">
        <v>285.61</v>
      </c>
      <c r="P187" s="3">
        <v>818.34</v>
      </c>
      <c r="Q187" s="3">
        <v>78.921999999999997</v>
      </c>
      <c r="R187" s="7">
        <v>174.749</v>
      </c>
      <c r="W187" s="6">
        <v>196.68</v>
      </c>
      <c r="X187" s="7">
        <v>338.93400000000003</v>
      </c>
    </row>
    <row r="188" spans="15:24">
      <c r="O188" s="6">
        <v>131.40700000000001</v>
      </c>
      <c r="P188" s="3">
        <v>1013.929</v>
      </c>
      <c r="Q188" s="3">
        <v>168.55699999999999</v>
      </c>
      <c r="R188" s="7">
        <v>127.863</v>
      </c>
      <c r="W188" s="6">
        <v>682.846</v>
      </c>
      <c r="X188" s="7">
        <v>347.02300000000002</v>
      </c>
    </row>
    <row r="189" spans="15:24">
      <c r="O189" s="6">
        <v>442.654</v>
      </c>
      <c r="P189" s="3">
        <v>116.453</v>
      </c>
      <c r="Q189" s="3">
        <v>152.79599999999999</v>
      </c>
      <c r="R189" s="7">
        <v>336.52199999999999</v>
      </c>
      <c r="W189" s="6">
        <v>426.44799999999998</v>
      </c>
      <c r="X189" s="7">
        <v>347.22300000000001</v>
      </c>
    </row>
    <row r="190" spans="15:24">
      <c r="O190" s="6">
        <v>121.078</v>
      </c>
      <c r="P190" s="3">
        <v>1759.1669999999999</v>
      </c>
      <c r="Q190" s="3">
        <v>54.484999999999999</v>
      </c>
      <c r="R190" s="7">
        <v>2012.2249999999999</v>
      </c>
      <c r="W190" s="6">
        <v>406.21100000000001</v>
      </c>
      <c r="X190" s="7">
        <v>351.63600000000002</v>
      </c>
    </row>
    <row r="191" spans="15:24">
      <c r="O191" s="6">
        <v>451.37599999999998</v>
      </c>
      <c r="P191" s="3">
        <v>366.524</v>
      </c>
      <c r="Q191" s="3">
        <v>113.833</v>
      </c>
      <c r="R191" s="7">
        <v>899.59400000000005</v>
      </c>
      <c r="W191" s="6">
        <v>516.47500000000002</v>
      </c>
      <c r="X191" s="7">
        <v>357.39699999999999</v>
      </c>
    </row>
    <row r="192" spans="15:24">
      <c r="O192" s="6">
        <v>139.167</v>
      </c>
      <c r="P192" s="3">
        <v>1461.3320000000001</v>
      </c>
      <c r="Q192" s="3">
        <v>151.52099999999999</v>
      </c>
      <c r="R192" s="7">
        <v>191.839</v>
      </c>
      <c r="W192" s="6">
        <v>363.65</v>
      </c>
      <c r="X192" s="7">
        <v>369.161</v>
      </c>
    </row>
    <row r="193" spans="15:24">
      <c r="O193" s="6">
        <v>122.696</v>
      </c>
      <c r="P193" s="3">
        <v>229.661</v>
      </c>
      <c r="Q193" s="3">
        <v>36.164000000000001</v>
      </c>
      <c r="R193" s="7">
        <v>158.887</v>
      </c>
      <c r="W193" s="6">
        <v>885.02300000000002</v>
      </c>
      <c r="X193" s="7">
        <v>374.78899999999999</v>
      </c>
    </row>
    <row r="194" spans="15:24">
      <c r="O194" s="6">
        <v>62.487000000000002</v>
      </c>
      <c r="P194" s="3">
        <v>168.18799999999999</v>
      </c>
      <c r="Q194" s="3">
        <v>188.95500000000001</v>
      </c>
      <c r="R194" s="7">
        <v>192.52099999999999</v>
      </c>
      <c r="W194" s="6">
        <v>394.75</v>
      </c>
      <c r="X194" s="7">
        <v>377.90800000000002</v>
      </c>
    </row>
    <row r="195" spans="15:24">
      <c r="O195" s="6">
        <v>127.032</v>
      </c>
      <c r="P195" s="3">
        <v>364.47500000000002</v>
      </c>
      <c r="Q195" s="3">
        <v>1066.123</v>
      </c>
      <c r="R195" s="7">
        <v>206.29599999999999</v>
      </c>
      <c r="W195" s="6">
        <v>178.297</v>
      </c>
      <c r="X195" s="7">
        <v>389.613</v>
      </c>
    </row>
    <row r="196" spans="15:24">
      <c r="O196" s="6">
        <v>363.94799999999998</v>
      </c>
      <c r="P196" s="3">
        <v>82.616</v>
      </c>
      <c r="Q196" s="3">
        <v>78.739999999999995</v>
      </c>
      <c r="R196" s="7">
        <v>303.91899999999998</v>
      </c>
      <c r="W196" s="6">
        <v>760.10599999999999</v>
      </c>
      <c r="X196" s="7">
        <v>393.36799999999999</v>
      </c>
    </row>
    <row r="197" spans="15:24">
      <c r="O197" s="6">
        <v>253.83</v>
      </c>
      <c r="P197" s="3">
        <v>430.017</v>
      </c>
      <c r="Q197" s="3">
        <v>38.896999999999998</v>
      </c>
      <c r="R197" s="7">
        <v>628.81299999999999</v>
      </c>
      <c r="W197" s="6">
        <v>359.56700000000001</v>
      </c>
      <c r="X197" s="7">
        <v>393.65</v>
      </c>
    </row>
    <row r="198" spans="15:24">
      <c r="O198" s="6">
        <v>464.68900000000002</v>
      </c>
      <c r="P198" s="3">
        <v>416.113</v>
      </c>
      <c r="Q198" s="3">
        <v>194.61500000000001</v>
      </c>
      <c r="R198" s="7">
        <v>1305.297</v>
      </c>
      <c r="W198" s="6">
        <v>284.209</v>
      </c>
      <c r="X198" s="7">
        <v>404.22500000000002</v>
      </c>
    </row>
    <row r="199" spans="15:24">
      <c r="O199" s="6">
        <v>268.01299999999998</v>
      </c>
      <c r="P199" s="3">
        <v>107.063</v>
      </c>
      <c r="Q199" s="3">
        <v>24.521999999999998</v>
      </c>
      <c r="R199" s="7">
        <v>1504.163</v>
      </c>
      <c r="W199" s="6">
        <v>150.161</v>
      </c>
      <c r="X199" s="7">
        <v>458.46600000000001</v>
      </c>
    </row>
    <row r="200" spans="15:24">
      <c r="O200" s="6">
        <v>101.996</v>
      </c>
      <c r="P200" s="3">
        <v>301.90100000000001</v>
      </c>
      <c r="Q200" s="3">
        <v>360.262</v>
      </c>
      <c r="R200" s="7">
        <v>109.319</v>
      </c>
      <c r="W200" s="6">
        <v>117.476</v>
      </c>
      <c r="X200" s="7">
        <v>458.99200000000002</v>
      </c>
    </row>
    <row r="201" spans="15:24">
      <c r="O201" s="6">
        <v>421.83</v>
      </c>
      <c r="P201" s="3">
        <v>349.39</v>
      </c>
      <c r="Q201" s="3">
        <v>127.005</v>
      </c>
      <c r="R201" s="7">
        <v>507.39</v>
      </c>
      <c r="W201" s="6">
        <v>410.00599999999997</v>
      </c>
      <c r="X201" s="7">
        <v>488.709</v>
      </c>
    </row>
    <row r="202" spans="15:24">
      <c r="O202" s="6">
        <v>345.74900000000002</v>
      </c>
      <c r="P202" s="3">
        <v>158.82</v>
      </c>
      <c r="Q202" s="3">
        <v>651.12300000000005</v>
      </c>
      <c r="R202" s="7">
        <v>347.37299999999999</v>
      </c>
      <c r="W202" s="6">
        <v>1568.5340000000001</v>
      </c>
      <c r="X202" s="7">
        <v>529.20100000000002</v>
      </c>
    </row>
    <row r="203" spans="15:24">
      <c r="O203" s="6">
        <v>435.892</v>
      </c>
      <c r="P203" s="3">
        <v>1304.067</v>
      </c>
      <c r="Q203" s="3">
        <v>605.88400000000001</v>
      </c>
      <c r="R203" s="7">
        <v>1550.963</v>
      </c>
      <c r="W203" s="6">
        <v>584.40800000000002</v>
      </c>
      <c r="X203" s="7">
        <v>885.572</v>
      </c>
    </row>
    <row r="204" spans="15:24">
      <c r="O204" s="6">
        <v>163.87100000000001</v>
      </c>
      <c r="P204" s="3">
        <v>778.97400000000005</v>
      </c>
      <c r="Q204" s="3">
        <v>48.851999999999997</v>
      </c>
      <c r="R204" s="7">
        <v>366.38600000000002</v>
      </c>
      <c r="W204" s="6">
        <v>84.28</v>
      </c>
      <c r="X204" s="7">
        <v>32.295999999999999</v>
      </c>
    </row>
    <row r="205" spans="15:24">
      <c r="O205" s="6">
        <v>477.50400000000002</v>
      </c>
      <c r="P205" s="3">
        <v>106.116</v>
      </c>
      <c r="Q205" s="3">
        <v>64.37</v>
      </c>
      <c r="R205" s="7">
        <v>224.71299999999999</v>
      </c>
      <c r="W205" s="6">
        <v>120.904</v>
      </c>
      <c r="X205" s="7">
        <v>50.536999999999999</v>
      </c>
    </row>
    <row r="206" spans="15:24">
      <c r="O206" s="6">
        <v>764.56100000000004</v>
      </c>
      <c r="P206" s="3">
        <v>329.68299999999999</v>
      </c>
      <c r="Q206" s="3">
        <v>134.91200000000001</v>
      </c>
      <c r="R206" s="7">
        <v>136.75</v>
      </c>
      <c r="W206" s="6">
        <v>133.327</v>
      </c>
      <c r="X206" s="7">
        <v>50.78</v>
      </c>
    </row>
    <row r="207" spans="15:24">
      <c r="O207" s="6">
        <v>480.59</v>
      </c>
      <c r="P207" s="3">
        <v>346.541</v>
      </c>
      <c r="Q207" s="3">
        <v>167.399</v>
      </c>
      <c r="R207" s="7">
        <v>441.34399999999999</v>
      </c>
      <c r="W207" s="6">
        <v>142.80199999999999</v>
      </c>
      <c r="X207" s="7">
        <v>57.601999999999997</v>
      </c>
    </row>
    <row r="208" spans="15:24">
      <c r="O208" s="6">
        <v>175.166</v>
      </c>
      <c r="P208" s="3">
        <v>1184.819</v>
      </c>
      <c r="Q208" s="3">
        <v>98.102000000000004</v>
      </c>
      <c r="R208" s="7">
        <v>825.46199999999999</v>
      </c>
      <c r="W208" s="6">
        <v>154.233</v>
      </c>
      <c r="X208" s="7">
        <v>63.344000000000001</v>
      </c>
    </row>
    <row r="209" spans="15:24">
      <c r="O209" s="6">
        <v>107.08499999999999</v>
      </c>
      <c r="P209" s="3">
        <v>1094.9549999999999</v>
      </c>
      <c r="Q209" s="3">
        <v>32.396000000000001</v>
      </c>
      <c r="R209" s="7">
        <v>186.922</v>
      </c>
      <c r="W209" s="6">
        <v>158.191</v>
      </c>
      <c r="X209" s="7">
        <v>64.432000000000002</v>
      </c>
    </row>
    <row r="210" spans="15:24">
      <c r="O210" s="6">
        <v>161.58600000000001</v>
      </c>
      <c r="P210" s="3">
        <v>191.041</v>
      </c>
      <c r="Q210" s="3">
        <v>61.29</v>
      </c>
      <c r="R210" s="7">
        <v>473.09699999999998</v>
      </c>
      <c r="W210" s="6">
        <v>159.43100000000001</v>
      </c>
      <c r="X210" s="7">
        <v>64.528999999999996</v>
      </c>
    </row>
    <row r="211" spans="15:24">
      <c r="O211" s="6">
        <v>233.49700000000001</v>
      </c>
      <c r="P211" s="3">
        <v>321.37900000000002</v>
      </c>
      <c r="Q211" s="3">
        <v>22.382000000000001</v>
      </c>
      <c r="R211" s="7">
        <v>145.435</v>
      </c>
      <c r="W211" s="6">
        <v>168.68100000000001</v>
      </c>
      <c r="X211" s="7">
        <v>65.614999999999995</v>
      </c>
    </row>
    <row r="212" spans="15:24">
      <c r="O212" s="6">
        <v>57.613</v>
      </c>
      <c r="P212" s="3">
        <v>151.256</v>
      </c>
      <c r="Q212" s="3">
        <v>206.077</v>
      </c>
      <c r="R212" s="7">
        <v>134.077</v>
      </c>
      <c r="W212" s="6">
        <v>176.12200000000001</v>
      </c>
      <c r="X212" s="7">
        <v>69.492000000000004</v>
      </c>
    </row>
    <row r="213" spans="15:24">
      <c r="O213" s="6">
        <v>80.736999999999995</v>
      </c>
      <c r="P213" s="3">
        <v>247.76900000000001</v>
      </c>
      <c r="Q213" s="3">
        <v>295.07400000000001</v>
      </c>
      <c r="R213" s="7">
        <v>856.79300000000001</v>
      </c>
      <c r="W213" s="6">
        <v>209.90600000000001</v>
      </c>
      <c r="X213" s="7">
        <v>70.704999999999998</v>
      </c>
    </row>
    <row r="214" spans="15:24">
      <c r="O214" s="6">
        <v>92.507000000000005</v>
      </c>
      <c r="P214" s="3">
        <v>188.11699999999999</v>
      </c>
      <c r="Q214" s="3">
        <v>142.78299999999999</v>
      </c>
      <c r="R214" s="7">
        <v>345.89299999999997</v>
      </c>
      <c r="W214" s="6">
        <v>229.83199999999999</v>
      </c>
      <c r="X214" s="7">
        <v>78.206999999999994</v>
      </c>
    </row>
    <row r="215" spans="15:24">
      <c r="O215" s="6">
        <v>280.25700000000001</v>
      </c>
      <c r="P215" s="3">
        <v>1563.4739999999999</v>
      </c>
      <c r="Q215" s="3">
        <v>430.38</v>
      </c>
      <c r="R215" s="7">
        <v>286.58</v>
      </c>
      <c r="W215" s="6">
        <v>231.124</v>
      </c>
      <c r="X215" s="7">
        <v>79.581000000000003</v>
      </c>
    </row>
    <row r="216" spans="15:24">
      <c r="O216" s="6">
        <v>342.25700000000001</v>
      </c>
      <c r="P216" s="3">
        <v>294.79199999999997</v>
      </c>
      <c r="Q216" s="3">
        <v>37.009</v>
      </c>
      <c r="R216" s="7">
        <v>588.51099999999997</v>
      </c>
      <c r="W216" s="6">
        <v>239.768</v>
      </c>
      <c r="X216" s="7">
        <v>81.251000000000005</v>
      </c>
    </row>
    <row r="217" spans="15:24">
      <c r="O217" s="6">
        <v>125.565</v>
      </c>
      <c r="P217" s="3">
        <v>1273.904</v>
      </c>
      <c r="Q217" s="3">
        <v>814.81200000000001</v>
      </c>
      <c r="R217" s="7">
        <v>345.68400000000003</v>
      </c>
      <c r="W217" s="6">
        <v>241.72499999999999</v>
      </c>
      <c r="X217" s="7">
        <v>81.739000000000004</v>
      </c>
    </row>
    <row r="218" spans="15:24">
      <c r="O218" s="6">
        <v>119.65</v>
      </c>
      <c r="P218" s="3">
        <v>1396.7840000000001</v>
      </c>
      <c r="Q218" s="3">
        <v>41.357999999999997</v>
      </c>
      <c r="R218" s="7">
        <v>181.767</v>
      </c>
      <c r="W218" s="6">
        <v>247.82599999999999</v>
      </c>
      <c r="X218" s="7">
        <v>82.305000000000007</v>
      </c>
    </row>
    <row r="219" spans="15:24">
      <c r="O219" s="6">
        <v>137.27500000000001</v>
      </c>
      <c r="P219" s="3">
        <v>305.23599999999999</v>
      </c>
      <c r="Q219" s="3">
        <v>847.93700000000001</v>
      </c>
      <c r="R219" s="7">
        <v>160.91</v>
      </c>
      <c r="W219" s="6">
        <v>252.41</v>
      </c>
      <c r="X219" s="7">
        <v>84.122</v>
      </c>
    </row>
    <row r="220" spans="15:24">
      <c r="O220" s="6">
        <v>409.12900000000002</v>
      </c>
      <c r="P220" s="3">
        <v>1254.278</v>
      </c>
      <c r="Q220" s="3">
        <v>396.46</v>
      </c>
      <c r="R220" s="7">
        <v>410.08100000000002</v>
      </c>
      <c r="W220" s="6">
        <v>269.36</v>
      </c>
      <c r="X220" s="7">
        <v>87.266000000000005</v>
      </c>
    </row>
    <row r="221" spans="15:24">
      <c r="O221" s="6">
        <v>44.930999999999997</v>
      </c>
      <c r="P221" s="3">
        <v>268.661</v>
      </c>
      <c r="Q221" s="3">
        <v>63.031999999999996</v>
      </c>
      <c r="R221" s="7">
        <v>142.072</v>
      </c>
      <c r="W221" s="6">
        <v>274.74200000000002</v>
      </c>
      <c r="X221" s="7">
        <v>88.076999999999998</v>
      </c>
    </row>
    <row r="222" spans="15:24">
      <c r="O222" s="6">
        <v>26.529</v>
      </c>
      <c r="P222" s="3">
        <v>148.125</v>
      </c>
      <c r="Q222" s="3">
        <v>116.065</v>
      </c>
      <c r="R222" s="7">
        <v>132.447</v>
      </c>
      <c r="W222" s="6">
        <v>282.14400000000001</v>
      </c>
      <c r="X222" s="7">
        <v>92.816000000000003</v>
      </c>
    </row>
    <row r="223" spans="15:24">
      <c r="O223" s="6">
        <v>134.76499999999999</v>
      </c>
      <c r="P223" s="3">
        <v>418.983</v>
      </c>
      <c r="Q223" s="3">
        <v>420.94099999999997</v>
      </c>
      <c r="R223" s="7">
        <v>261.16399999999999</v>
      </c>
      <c r="W223" s="6">
        <v>288.75900000000001</v>
      </c>
      <c r="X223" s="7">
        <v>93.159000000000006</v>
      </c>
    </row>
    <row r="224" spans="15:24">
      <c r="O224" s="6">
        <v>279.48399999999998</v>
      </c>
      <c r="P224" s="3">
        <v>367.803</v>
      </c>
      <c r="Q224" s="3">
        <v>65.275999999999996</v>
      </c>
      <c r="R224" s="7">
        <v>975.18799999999999</v>
      </c>
      <c r="W224" s="6">
        <v>289.64</v>
      </c>
      <c r="X224" s="7">
        <v>93.185000000000002</v>
      </c>
    </row>
    <row r="225" spans="15:24">
      <c r="O225" s="6">
        <v>106.46899999999999</v>
      </c>
      <c r="P225" s="3">
        <v>325.82799999999997</v>
      </c>
      <c r="Q225" s="3">
        <v>321.09199999999998</v>
      </c>
      <c r="R225" s="7">
        <v>530.61300000000006</v>
      </c>
      <c r="W225" s="6">
        <v>293.98</v>
      </c>
      <c r="X225" s="7">
        <v>98.834999999999994</v>
      </c>
    </row>
    <row r="226" spans="15:24">
      <c r="O226" s="6">
        <v>78.522999999999996</v>
      </c>
      <c r="P226" s="3">
        <v>1436.6479999999999</v>
      </c>
      <c r="Q226" s="3">
        <v>152.32400000000001</v>
      </c>
      <c r="R226" s="7">
        <v>187.202</v>
      </c>
      <c r="W226" s="6">
        <v>302.017</v>
      </c>
      <c r="X226" s="7">
        <v>103.77</v>
      </c>
    </row>
    <row r="227" spans="15:24">
      <c r="O227" s="6">
        <v>242.536</v>
      </c>
      <c r="P227" s="3">
        <v>322.73200000000003</v>
      </c>
      <c r="Q227" s="3">
        <v>353.733</v>
      </c>
      <c r="R227" s="7">
        <v>766.404</v>
      </c>
      <c r="W227" s="6">
        <v>303.25400000000002</v>
      </c>
      <c r="X227" s="7">
        <v>106.20399999999999</v>
      </c>
    </row>
    <row r="228" spans="15:24">
      <c r="O228" s="6">
        <v>244.11500000000001</v>
      </c>
      <c r="P228" s="3">
        <v>214.809</v>
      </c>
      <c r="Q228" s="3">
        <v>281.94299999999998</v>
      </c>
      <c r="R228" s="7">
        <v>167.952</v>
      </c>
      <c r="W228" s="6">
        <v>304.30399999999997</v>
      </c>
      <c r="X228" s="7">
        <v>109.501</v>
      </c>
    </row>
    <row r="229" spans="15:24">
      <c r="O229" s="6">
        <v>32.395000000000003</v>
      </c>
      <c r="P229" s="3">
        <v>259.60199999999998</v>
      </c>
      <c r="Q229" s="3">
        <v>54.22</v>
      </c>
      <c r="R229" s="7">
        <v>518.19600000000003</v>
      </c>
      <c r="W229" s="6">
        <v>322.14800000000002</v>
      </c>
      <c r="X229" s="7">
        <v>109.68600000000001</v>
      </c>
    </row>
    <row r="230" spans="15:24">
      <c r="O230" s="6">
        <v>274.22699999999998</v>
      </c>
      <c r="P230" s="3">
        <v>210.6</v>
      </c>
      <c r="Q230" s="3">
        <v>53.798000000000002</v>
      </c>
      <c r="R230" s="7">
        <v>989.601</v>
      </c>
      <c r="W230" s="6">
        <v>337.48899999999998</v>
      </c>
      <c r="X230" s="7">
        <v>111.637</v>
      </c>
    </row>
    <row r="231" spans="15:24">
      <c r="O231" s="6">
        <v>182.946</v>
      </c>
      <c r="P231" s="3">
        <v>207.36099999999999</v>
      </c>
      <c r="Q231" s="3">
        <v>54.365000000000002</v>
      </c>
      <c r="R231" s="7">
        <v>467.89800000000002</v>
      </c>
      <c r="W231" s="6">
        <v>341.29</v>
      </c>
      <c r="X231" s="7">
        <v>111.752</v>
      </c>
    </row>
    <row r="232" spans="15:24">
      <c r="O232" s="6">
        <v>142.41399999999999</v>
      </c>
      <c r="P232" s="3">
        <v>1594.4929999999999</v>
      </c>
      <c r="Q232" s="3">
        <v>69.480999999999995</v>
      </c>
      <c r="R232" s="7">
        <v>385.017</v>
      </c>
      <c r="W232" s="6">
        <v>342.827</v>
      </c>
      <c r="X232" s="7">
        <v>111.85</v>
      </c>
    </row>
    <row r="233" spans="15:24">
      <c r="O233" s="6">
        <v>236.93899999999999</v>
      </c>
      <c r="P233" s="3">
        <v>250.57499999999999</v>
      </c>
      <c r="Q233" s="3">
        <v>79.617000000000004</v>
      </c>
      <c r="R233" s="7">
        <v>137.58500000000001</v>
      </c>
      <c r="W233" s="6">
        <v>352.79</v>
      </c>
      <c r="X233" s="7">
        <v>111.982</v>
      </c>
    </row>
    <row r="234" spans="15:24">
      <c r="O234" s="6">
        <v>223.833</v>
      </c>
      <c r="P234" s="3">
        <v>853.20100000000002</v>
      </c>
      <c r="Q234" s="3">
        <v>136.535</v>
      </c>
      <c r="R234" s="7">
        <v>323.125</v>
      </c>
      <c r="W234" s="6">
        <v>373.82600000000002</v>
      </c>
      <c r="X234" s="7">
        <v>115.044</v>
      </c>
    </row>
    <row r="235" spans="15:24">
      <c r="O235" s="6">
        <v>376.08499999999998</v>
      </c>
      <c r="P235" s="3">
        <v>672.97500000000002</v>
      </c>
      <c r="Q235" s="3">
        <v>62.786000000000001</v>
      </c>
      <c r="R235" s="7">
        <v>106.892</v>
      </c>
      <c r="W235" s="6">
        <v>382.99200000000002</v>
      </c>
      <c r="X235" s="7">
        <v>115.941</v>
      </c>
    </row>
    <row r="236" spans="15:24">
      <c r="O236" s="6">
        <v>297.15699999999998</v>
      </c>
      <c r="P236" s="3">
        <v>279.06099999999998</v>
      </c>
      <c r="Q236" s="3">
        <v>161.90299999999999</v>
      </c>
      <c r="R236" s="7">
        <v>111.61199999999999</v>
      </c>
      <c r="W236" s="6">
        <v>383.64400000000001</v>
      </c>
      <c r="X236" s="7">
        <v>116.27800000000001</v>
      </c>
    </row>
    <row r="237" spans="15:24">
      <c r="O237" s="6">
        <v>134.21600000000001</v>
      </c>
      <c r="P237" s="3">
        <v>2107.5700000000002</v>
      </c>
      <c r="Q237" s="3">
        <v>302.005</v>
      </c>
      <c r="R237" s="7">
        <v>165.56800000000001</v>
      </c>
      <c r="W237" s="6">
        <v>391.947</v>
      </c>
      <c r="X237" s="7">
        <v>119.02</v>
      </c>
    </row>
    <row r="238" spans="15:24">
      <c r="O238" s="6">
        <v>101.43</v>
      </c>
      <c r="P238" s="3">
        <v>834.13400000000001</v>
      </c>
      <c r="Q238" s="3">
        <v>91.203999999999994</v>
      </c>
      <c r="R238" s="7">
        <v>173.47200000000001</v>
      </c>
      <c r="W238" s="6">
        <v>392.387</v>
      </c>
      <c r="X238" s="7">
        <v>122.664</v>
      </c>
    </row>
    <row r="239" spans="15:24">
      <c r="O239" s="6">
        <v>96.19</v>
      </c>
      <c r="P239" s="3">
        <v>786.00800000000004</v>
      </c>
      <c r="Q239" s="3">
        <v>601.55399999999997</v>
      </c>
      <c r="R239" s="7">
        <v>786.89200000000005</v>
      </c>
      <c r="W239" s="6">
        <v>403.56099999999998</v>
      </c>
      <c r="X239" s="7">
        <v>124.014</v>
      </c>
    </row>
    <row r="240" spans="15:24">
      <c r="O240" s="6">
        <v>226.60900000000001</v>
      </c>
      <c r="P240" s="3">
        <v>491.05700000000002</v>
      </c>
      <c r="Q240" s="3">
        <v>62.585999999999999</v>
      </c>
      <c r="R240" s="7">
        <v>775.26400000000001</v>
      </c>
      <c r="W240" s="6">
        <v>408.86700000000002</v>
      </c>
      <c r="X240" s="7">
        <v>126.40900000000001</v>
      </c>
    </row>
    <row r="241" spans="15:24">
      <c r="O241" s="6">
        <v>96.198999999999998</v>
      </c>
      <c r="P241" s="3">
        <v>267.70600000000002</v>
      </c>
      <c r="Q241" s="3">
        <v>77.129000000000005</v>
      </c>
      <c r="R241" s="7">
        <v>618.06299999999999</v>
      </c>
      <c r="W241" s="6">
        <v>415.79199999999997</v>
      </c>
      <c r="X241" s="7">
        <v>127.553</v>
      </c>
    </row>
    <row r="242" spans="15:24">
      <c r="O242" s="6">
        <v>1364.8510000000001</v>
      </c>
      <c r="P242" s="3">
        <v>330.79300000000001</v>
      </c>
      <c r="Q242" s="3">
        <v>41.095999999999997</v>
      </c>
      <c r="R242" s="7">
        <v>279.97000000000003</v>
      </c>
      <c r="W242" s="6">
        <v>420.38</v>
      </c>
      <c r="X242" s="7">
        <v>128.589</v>
      </c>
    </row>
    <row r="243" spans="15:24">
      <c r="O243" s="6">
        <v>190.53299999999999</v>
      </c>
      <c r="P243" s="3">
        <v>244.04</v>
      </c>
      <c r="Q243" s="3">
        <v>63.802</v>
      </c>
      <c r="R243" s="7">
        <v>347.30500000000001</v>
      </c>
      <c r="W243" s="6">
        <v>423.11399999999998</v>
      </c>
      <c r="X243" s="7">
        <v>129.15600000000001</v>
      </c>
    </row>
    <row r="244" spans="15:24">
      <c r="O244" s="6">
        <v>98.682000000000002</v>
      </c>
      <c r="P244" s="3">
        <v>179.90700000000001</v>
      </c>
      <c r="Q244" s="3">
        <v>47.033000000000001</v>
      </c>
      <c r="R244" s="7">
        <v>323.27</v>
      </c>
      <c r="W244" s="6">
        <v>427.21199999999999</v>
      </c>
      <c r="X244" s="7">
        <v>130.33500000000001</v>
      </c>
    </row>
    <row r="245" spans="15:24">
      <c r="O245" s="6">
        <v>85.141999999999996</v>
      </c>
      <c r="P245" s="3">
        <v>662.94600000000003</v>
      </c>
      <c r="Q245" s="3">
        <v>239.81800000000001</v>
      </c>
      <c r="R245" s="7">
        <v>858.55700000000002</v>
      </c>
      <c r="W245" s="6">
        <v>428.92200000000003</v>
      </c>
      <c r="X245" s="7">
        <v>134.25700000000001</v>
      </c>
    </row>
    <row r="246" spans="15:24">
      <c r="O246" s="6">
        <v>545.79999999999995</v>
      </c>
      <c r="P246" s="3">
        <v>1017.6420000000001</v>
      </c>
      <c r="Q246" s="3">
        <v>53.113999999999997</v>
      </c>
      <c r="R246" s="7">
        <v>189.85400000000001</v>
      </c>
      <c r="W246" s="6">
        <v>429.38</v>
      </c>
      <c r="X246" s="7">
        <v>137.15199999999999</v>
      </c>
    </row>
    <row r="247" spans="15:24">
      <c r="O247" s="6">
        <v>494.99099999999999</v>
      </c>
      <c r="P247" s="3">
        <v>270.20100000000002</v>
      </c>
      <c r="Q247" s="3">
        <v>829.61699999999996</v>
      </c>
      <c r="R247" s="7">
        <v>173.755</v>
      </c>
      <c r="W247" s="6">
        <v>434.04500000000002</v>
      </c>
      <c r="X247" s="7">
        <v>137.90299999999999</v>
      </c>
    </row>
    <row r="248" spans="15:24">
      <c r="O248" s="6">
        <v>119.116</v>
      </c>
      <c r="P248" s="3">
        <v>993.529</v>
      </c>
      <c r="Q248" s="3">
        <v>70.415999999999997</v>
      </c>
      <c r="R248" s="7">
        <v>183.786</v>
      </c>
      <c r="W248" s="6">
        <v>435.62200000000001</v>
      </c>
      <c r="X248" s="7">
        <v>138.565</v>
      </c>
    </row>
    <row r="249" spans="15:24">
      <c r="O249" s="6">
        <v>292.76400000000001</v>
      </c>
      <c r="P249" s="3">
        <v>472.94799999999998</v>
      </c>
      <c r="Q249" s="3">
        <v>371.61700000000002</v>
      </c>
      <c r="R249" s="7">
        <v>654.34</v>
      </c>
      <c r="W249" s="6">
        <v>441.04399999999998</v>
      </c>
      <c r="X249" s="7">
        <v>140.846</v>
      </c>
    </row>
    <row r="250" spans="15:24">
      <c r="O250" s="6">
        <v>705.91499999999996</v>
      </c>
      <c r="P250" s="3">
        <v>2106.404</v>
      </c>
      <c r="Q250" s="3">
        <v>62.468000000000004</v>
      </c>
      <c r="R250" s="7">
        <v>1230.921</v>
      </c>
      <c r="W250" s="6">
        <v>441.875</v>
      </c>
      <c r="X250" s="7">
        <v>141.98599999999999</v>
      </c>
    </row>
    <row r="251" spans="15:24">
      <c r="O251" s="6">
        <v>1319.759</v>
      </c>
      <c r="P251" s="3">
        <v>343.267</v>
      </c>
      <c r="Q251" s="3">
        <v>48.134</v>
      </c>
      <c r="R251" s="7">
        <v>445.18900000000002</v>
      </c>
      <c r="W251" s="6">
        <v>455.59500000000003</v>
      </c>
      <c r="X251" s="7">
        <v>142.239</v>
      </c>
    </row>
    <row r="252" spans="15:24">
      <c r="O252" s="6">
        <v>130.04599999999999</v>
      </c>
      <c r="P252" s="3">
        <v>931.12599999999998</v>
      </c>
      <c r="Q252" s="3">
        <v>83.634</v>
      </c>
      <c r="R252" s="7">
        <v>107.187</v>
      </c>
      <c r="W252" s="6">
        <v>466.54399999999998</v>
      </c>
      <c r="X252" s="7">
        <v>143.071</v>
      </c>
    </row>
    <row r="253" spans="15:24">
      <c r="O253" s="6">
        <v>168.578</v>
      </c>
      <c r="P253" s="3">
        <v>195.22800000000001</v>
      </c>
      <c r="Q253" s="3">
        <v>142.62200000000001</v>
      </c>
      <c r="R253" s="7">
        <v>256.173</v>
      </c>
      <c r="W253" s="6">
        <v>467.12900000000002</v>
      </c>
      <c r="X253" s="7">
        <v>143.64599999999999</v>
      </c>
    </row>
    <row r="254" spans="15:24">
      <c r="O254" s="6">
        <v>83.096000000000004</v>
      </c>
      <c r="P254" s="3">
        <v>110.45399999999999</v>
      </c>
      <c r="Q254" s="3">
        <v>45.351999999999997</v>
      </c>
      <c r="R254" s="7">
        <v>281.29599999999999</v>
      </c>
      <c r="W254" s="6">
        <v>468.64100000000002</v>
      </c>
      <c r="X254" s="7">
        <v>143.76300000000001</v>
      </c>
    </row>
    <row r="255" spans="15:24">
      <c r="O255" s="6">
        <v>426.37900000000002</v>
      </c>
      <c r="P255" s="3">
        <v>389.851</v>
      </c>
      <c r="Q255" s="3">
        <v>57.125999999999998</v>
      </c>
      <c r="R255" s="7">
        <v>137.94900000000001</v>
      </c>
      <c r="W255" s="6">
        <v>470.57600000000002</v>
      </c>
      <c r="X255" s="7">
        <v>146.68</v>
      </c>
    </row>
    <row r="256" spans="15:24">
      <c r="O256" s="6">
        <v>217.702</v>
      </c>
      <c r="P256" s="3">
        <v>204.518</v>
      </c>
      <c r="Q256" s="3">
        <v>63.616</v>
      </c>
      <c r="R256" s="7">
        <v>103.914</v>
      </c>
      <c r="W256" s="6">
        <v>478.31700000000001</v>
      </c>
      <c r="X256" s="7">
        <v>153.26400000000001</v>
      </c>
    </row>
    <row r="257" spans="15:24">
      <c r="O257" s="6">
        <v>394.94200000000001</v>
      </c>
      <c r="P257" s="3">
        <v>146.785</v>
      </c>
      <c r="Q257" s="3">
        <v>1304.6679999999999</v>
      </c>
      <c r="R257" s="7">
        <v>105.70099999999999</v>
      </c>
      <c r="W257" s="6">
        <v>482.60399999999998</v>
      </c>
      <c r="X257" s="7">
        <v>154.14699999999999</v>
      </c>
    </row>
    <row r="258" spans="15:24">
      <c r="O258" s="6">
        <v>321.96800000000002</v>
      </c>
      <c r="P258" s="3">
        <v>563.47500000000002</v>
      </c>
      <c r="Q258" s="3">
        <v>1408.212</v>
      </c>
      <c r="R258" s="7">
        <v>94.825999999999993</v>
      </c>
      <c r="W258" s="6">
        <v>485.40300000000002</v>
      </c>
      <c r="X258" s="7">
        <v>155.79</v>
      </c>
    </row>
    <row r="259" spans="15:24">
      <c r="O259" s="6">
        <v>462.59</v>
      </c>
      <c r="P259" s="3">
        <v>395.16699999999997</v>
      </c>
      <c r="Q259" s="3">
        <v>196.166</v>
      </c>
      <c r="R259" s="7">
        <v>360.38099999999997</v>
      </c>
      <c r="W259" s="6">
        <v>491.30399999999997</v>
      </c>
      <c r="X259" s="7">
        <v>158.12899999999999</v>
      </c>
    </row>
    <row r="260" spans="15:24">
      <c r="O260" s="6">
        <v>164.19399999999999</v>
      </c>
      <c r="P260" s="3">
        <v>531.23699999999997</v>
      </c>
      <c r="Q260" s="3">
        <v>122.143</v>
      </c>
      <c r="R260" s="7">
        <v>155.73699999999999</v>
      </c>
      <c r="W260" s="6">
        <v>493.85399999999998</v>
      </c>
      <c r="X260" s="7">
        <v>159.685</v>
      </c>
    </row>
    <row r="261" spans="15:24">
      <c r="O261" s="6">
        <v>56.715000000000003</v>
      </c>
      <c r="P261" s="3">
        <v>394.83300000000003</v>
      </c>
      <c r="Q261" s="3">
        <v>67.370999999999995</v>
      </c>
      <c r="R261" s="7">
        <v>290.67200000000003</v>
      </c>
      <c r="W261" s="6">
        <v>501.827</v>
      </c>
      <c r="X261" s="7">
        <v>163.18199999999999</v>
      </c>
    </row>
    <row r="262" spans="15:24">
      <c r="O262" s="6">
        <v>445.79300000000001</v>
      </c>
      <c r="P262" s="3">
        <v>163.66</v>
      </c>
      <c r="Q262" s="3">
        <v>309.14400000000001</v>
      </c>
      <c r="R262" s="7">
        <v>171.37100000000001</v>
      </c>
      <c r="W262" s="6">
        <v>508.685</v>
      </c>
      <c r="X262" s="7">
        <v>163.85400000000001</v>
      </c>
    </row>
    <row r="263" spans="15:24">
      <c r="O263" s="6">
        <v>460.411</v>
      </c>
      <c r="P263" s="3">
        <v>591.21</v>
      </c>
      <c r="Q263" s="3">
        <v>432.15199999999999</v>
      </c>
      <c r="R263" s="7">
        <v>869.65200000000004</v>
      </c>
      <c r="W263" s="6">
        <v>513.24800000000005</v>
      </c>
      <c r="X263" s="7">
        <v>165.346</v>
      </c>
    </row>
    <row r="264" spans="15:24">
      <c r="O264" s="6">
        <v>88.902000000000001</v>
      </c>
      <c r="P264" s="3">
        <v>235.70699999999999</v>
      </c>
      <c r="Q264" s="3">
        <v>75.155000000000001</v>
      </c>
      <c r="R264" s="7">
        <v>390.41199999999998</v>
      </c>
      <c r="W264" s="6">
        <v>515.74699999999996</v>
      </c>
      <c r="X264" s="7">
        <v>167.488</v>
      </c>
    </row>
    <row r="265" spans="15:24">
      <c r="O265" s="6">
        <v>279.38200000000001</v>
      </c>
      <c r="P265" s="3">
        <v>868.32899999999995</v>
      </c>
      <c r="Q265" s="3">
        <v>646.92600000000004</v>
      </c>
      <c r="R265" s="7">
        <v>91.429000000000002</v>
      </c>
      <c r="W265" s="6">
        <v>519.654</v>
      </c>
      <c r="X265" s="7">
        <v>175.39</v>
      </c>
    </row>
    <row r="266" spans="15:24">
      <c r="O266" s="6">
        <v>307.73700000000002</v>
      </c>
      <c r="P266" s="3">
        <v>212.93299999999999</v>
      </c>
      <c r="Q266" s="3">
        <v>231.92500000000001</v>
      </c>
      <c r="R266" s="7">
        <v>87.209000000000003</v>
      </c>
      <c r="W266" s="6">
        <v>520.14400000000001</v>
      </c>
      <c r="X266" s="7">
        <v>179.60400000000001</v>
      </c>
    </row>
    <row r="267" spans="15:24">
      <c r="O267" s="6">
        <v>430.00099999999998</v>
      </c>
      <c r="P267" s="3">
        <v>351.822</v>
      </c>
      <c r="Q267" s="3">
        <v>96.704999999999998</v>
      </c>
      <c r="R267" s="7">
        <v>300.61200000000002</v>
      </c>
      <c r="W267" s="6">
        <v>526.78499999999997</v>
      </c>
      <c r="X267" s="7">
        <v>181.54</v>
      </c>
    </row>
    <row r="268" spans="15:24">
      <c r="O268" s="6">
        <v>144.58099999999999</v>
      </c>
      <c r="P268" s="3">
        <v>247.166</v>
      </c>
      <c r="Q268" s="3">
        <v>253.535</v>
      </c>
      <c r="R268" s="7">
        <v>673.30499999999995</v>
      </c>
      <c r="W268" s="6">
        <v>530.22299999999996</v>
      </c>
      <c r="X268" s="7">
        <v>182.971</v>
      </c>
    </row>
    <row r="269" spans="15:24">
      <c r="O269" s="6">
        <v>575.26400000000001</v>
      </c>
      <c r="P269" s="3">
        <v>1132.6990000000001</v>
      </c>
      <c r="Q269" s="3">
        <v>69.221999999999994</v>
      </c>
      <c r="R269" s="7">
        <v>80.733999999999995</v>
      </c>
      <c r="W269" s="6">
        <v>534.70000000000005</v>
      </c>
      <c r="X269" s="7">
        <v>185.30099999999999</v>
      </c>
    </row>
    <row r="270" spans="15:24">
      <c r="O270" s="6">
        <v>177.64400000000001</v>
      </c>
      <c r="P270" s="3">
        <v>443.06700000000001</v>
      </c>
      <c r="Q270" s="3">
        <v>173.583</v>
      </c>
      <c r="R270" s="7">
        <v>142.761</v>
      </c>
      <c r="W270" s="6">
        <v>535.97699999999998</v>
      </c>
      <c r="X270" s="7">
        <v>188.49199999999999</v>
      </c>
    </row>
    <row r="271" spans="15:24">
      <c r="O271" s="6">
        <v>97.203999999999994</v>
      </c>
      <c r="P271" s="3">
        <v>227.452</v>
      </c>
      <c r="Q271" s="3">
        <v>402.173</v>
      </c>
      <c r="R271" s="7">
        <v>227.203</v>
      </c>
      <c r="W271" s="6">
        <v>536.13099999999997</v>
      </c>
      <c r="X271" s="7">
        <v>193.90899999999999</v>
      </c>
    </row>
    <row r="272" spans="15:24">
      <c r="O272" s="6">
        <v>110.578</v>
      </c>
      <c r="P272" s="3">
        <v>377.04500000000002</v>
      </c>
      <c r="Q272" s="3">
        <v>140.143</v>
      </c>
      <c r="R272" s="7">
        <v>205.16399999999999</v>
      </c>
      <c r="W272" s="6">
        <v>547.74800000000005</v>
      </c>
      <c r="X272" s="7">
        <v>195.95599999999999</v>
      </c>
    </row>
    <row r="273" spans="15:24">
      <c r="O273" s="6">
        <v>169.624</v>
      </c>
      <c r="P273" s="3">
        <v>975.69</v>
      </c>
      <c r="Q273" s="3">
        <v>66.614000000000004</v>
      </c>
      <c r="R273" s="7">
        <v>811.75599999999997</v>
      </c>
      <c r="W273" s="6">
        <v>548.56399999999996</v>
      </c>
      <c r="X273" s="7">
        <v>201.34700000000001</v>
      </c>
    </row>
    <row r="274" spans="15:24">
      <c r="O274" s="6">
        <v>223.542</v>
      </c>
      <c r="P274" s="3">
        <v>431.87599999999998</v>
      </c>
      <c r="Q274" s="3">
        <v>63.368000000000002</v>
      </c>
      <c r="R274" s="7">
        <v>815.61699999999996</v>
      </c>
      <c r="W274" s="6">
        <v>575.68399999999997</v>
      </c>
      <c r="X274" s="7">
        <v>204.82599999999999</v>
      </c>
    </row>
    <row r="275" spans="15:24">
      <c r="O275" s="6">
        <v>115.35599999999999</v>
      </c>
      <c r="P275" s="3">
        <v>185.06100000000001</v>
      </c>
      <c r="Q275" s="3">
        <v>61.9</v>
      </c>
      <c r="R275" s="7">
        <v>560.92700000000002</v>
      </c>
      <c r="W275" s="6">
        <v>585.01900000000001</v>
      </c>
      <c r="X275" s="7">
        <v>207.005</v>
      </c>
    </row>
    <row r="276" spans="15:24">
      <c r="O276" s="6">
        <v>163.81200000000001</v>
      </c>
      <c r="P276" s="3">
        <v>1091.665</v>
      </c>
      <c r="Q276" s="3">
        <v>83.385999999999996</v>
      </c>
      <c r="R276" s="7">
        <v>99.418000000000006</v>
      </c>
      <c r="W276" s="6">
        <v>586.29499999999996</v>
      </c>
      <c r="X276" s="7">
        <v>212.42500000000001</v>
      </c>
    </row>
    <row r="277" spans="15:24">
      <c r="O277" s="6">
        <v>103.991</v>
      </c>
      <c r="P277" s="3">
        <v>1347.924</v>
      </c>
      <c r="Q277" s="3">
        <v>261.21100000000001</v>
      </c>
      <c r="R277" s="7">
        <v>599.40800000000002</v>
      </c>
      <c r="W277" s="6">
        <v>636.51400000000001</v>
      </c>
      <c r="X277" s="7">
        <v>214.83</v>
      </c>
    </row>
    <row r="278" spans="15:24">
      <c r="O278" s="6">
        <v>190.08799999999999</v>
      </c>
      <c r="P278" s="3">
        <v>337.80500000000001</v>
      </c>
      <c r="Q278" s="3">
        <v>337.161</v>
      </c>
      <c r="R278" s="7">
        <v>381.40199999999999</v>
      </c>
      <c r="W278" s="6">
        <v>637.37699999999995</v>
      </c>
      <c r="X278" s="7">
        <v>217.82599999999999</v>
      </c>
    </row>
    <row r="279" spans="15:24">
      <c r="O279" s="6">
        <v>113.208</v>
      </c>
      <c r="P279" s="3">
        <v>578.23500000000001</v>
      </c>
      <c r="Q279" s="3">
        <v>86.194000000000003</v>
      </c>
      <c r="R279" s="7">
        <v>122.884</v>
      </c>
      <c r="W279" s="6">
        <v>637.79499999999996</v>
      </c>
      <c r="X279" s="7">
        <v>218.268</v>
      </c>
    </row>
    <row r="280" spans="15:24">
      <c r="O280" s="6">
        <v>192.91900000000001</v>
      </c>
      <c r="P280" s="3">
        <v>248.143</v>
      </c>
      <c r="Q280" s="3">
        <v>626.98500000000001</v>
      </c>
      <c r="R280" s="7">
        <v>467.983</v>
      </c>
      <c r="W280" s="6">
        <v>640.64200000000005</v>
      </c>
      <c r="X280" s="7">
        <v>219.715</v>
      </c>
    </row>
    <row r="281" spans="15:24">
      <c r="O281" s="6">
        <v>307.68599999999998</v>
      </c>
      <c r="P281" s="3">
        <v>294.21600000000001</v>
      </c>
      <c r="Q281" s="3">
        <v>610.529</v>
      </c>
      <c r="R281" s="7">
        <v>610.404</v>
      </c>
      <c r="W281" s="6">
        <v>646.11599999999999</v>
      </c>
      <c r="X281" s="7">
        <v>233.99100000000001</v>
      </c>
    </row>
    <row r="282" spans="15:24">
      <c r="O282" s="6">
        <v>110.22199999999999</v>
      </c>
      <c r="P282" s="3">
        <v>1067.4590000000001</v>
      </c>
      <c r="Q282" s="3">
        <v>552.24800000000005</v>
      </c>
      <c r="R282" s="7">
        <v>127.282</v>
      </c>
      <c r="W282" s="6">
        <v>654.92999999999995</v>
      </c>
      <c r="X282" s="7">
        <v>237.93600000000001</v>
      </c>
    </row>
    <row r="283" spans="15:24">
      <c r="O283" s="6">
        <v>104.241</v>
      </c>
      <c r="P283" s="3">
        <v>362.71600000000001</v>
      </c>
      <c r="Q283" s="3">
        <v>83.328000000000003</v>
      </c>
      <c r="R283" s="7">
        <v>104.779</v>
      </c>
      <c r="W283" s="6">
        <v>662.85199999999998</v>
      </c>
      <c r="X283" s="7">
        <v>240.81399999999999</v>
      </c>
    </row>
    <row r="284" spans="15:24">
      <c r="O284" s="6">
        <v>330.11399999999998</v>
      </c>
      <c r="P284" s="3">
        <v>799.43200000000002</v>
      </c>
      <c r="Q284" s="3">
        <v>65.962000000000003</v>
      </c>
      <c r="R284" s="7">
        <v>89.995000000000005</v>
      </c>
      <c r="W284" s="6">
        <v>680.01800000000003</v>
      </c>
      <c r="X284" s="7">
        <v>250.80799999999999</v>
      </c>
    </row>
    <row r="285" spans="15:24">
      <c r="O285" s="6">
        <v>375.88200000000001</v>
      </c>
      <c r="P285" s="3">
        <v>166.60900000000001</v>
      </c>
      <c r="Q285" s="3">
        <v>367.11200000000002</v>
      </c>
      <c r="R285" s="7">
        <v>126.312</v>
      </c>
      <c r="W285" s="6">
        <v>685.03300000000002</v>
      </c>
      <c r="X285" s="7">
        <v>255.60300000000001</v>
      </c>
    </row>
    <row r="286" spans="15:24">
      <c r="O286" s="6">
        <v>248.334</v>
      </c>
      <c r="P286" s="3">
        <v>245.63300000000001</v>
      </c>
      <c r="Q286" s="3">
        <v>228.27699999999999</v>
      </c>
      <c r="R286" s="7">
        <v>133.874</v>
      </c>
      <c r="W286" s="6">
        <v>687.26800000000003</v>
      </c>
      <c r="X286" s="7">
        <v>268.48899999999998</v>
      </c>
    </row>
    <row r="287" spans="15:24">
      <c r="O287" s="6">
        <v>431.76499999999999</v>
      </c>
      <c r="P287" s="3">
        <v>587.08299999999997</v>
      </c>
      <c r="Q287" s="3">
        <v>71.682000000000002</v>
      </c>
      <c r="R287" s="7">
        <v>569.09900000000005</v>
      </c>
      <c r="W287" s="6">
        <v>688.18799999999999</v>
      </c>
      <c r="X287" s="7">
        <v>272.62700000000001</v>
      </c>
    </row>
    <row r="288" spans="15:24">
      <c r="O288" s="6">
        <v>323.09100000000001</v>
      </c>
      <c r="P288" s="3">
        <v>300.08800000000002</v>
      </c>
      <c r="Q288" s="3">
        <v>167.49100000000001</v>
      </c>
      <c r="R288" s="7">
        <v>122.476</v>
      </c>
      <c r="W288" s="6">
        <v>695.53899999999999</v>
      </c>
      <c r="X288" s="7">
        <v>277.55</v>
      </c>
    </row>
    <row r="289" spans="15:24">
      <c r="O289" s="6">
        <v>461.01100000000002</v>
      </c>
      <c r="P289" s="3">
        <v>933.67100000000005</v>
      </c>
      <c r="Q289" s="3">
        <v>91.811000000000007</v>
      </c>
      <c r="R289" s="7">
        <v>351.14299999999997</v>
      </c>
      <c r="W289" s="6">
        <v>695.75</v>
      </c>
      <c r="X289" s="7">
        <v>282.24200000000002</v>
      </c>
    </row>
    <row r="290" spans="15:24">
      <c r="O290" s="6">
        <v>101.67100000000001</v>
      </c>
      <c r="P290" s="3">
        <v>259.93900000000002</v>
      </c>
      <c r="Q290" s="3">
        <v>143.91900000000001</v>
      </c>
      <c r="R290" s="7">
        <v>96.278000000000006</v>
      </c>
      <c r="W290" s="6">
        <v>706.00300000000004</v>
      </c>
      <c r="X290" s="7">
        <v>282.45299999999997</v>
      </c>
    </row>
    <row r="291" spans="15:24">
      <c r="O291" s="6">
        <v>475.97</v>
      </c>
      <c r="P291" s="3">
        <v>801.99099999999999</v>
      </c>
      <c r="Q291" s="3">
        <v>69.834999999999994</v>
      </c>
      <c r="R291" s="7">
        <v>450.86900000000003</v>
      </c>
      <c r="W291" s="6">
        <v>709.70299999999997</v>
      </c>
      <c r="X291" s="7">
        <v>294.06599999999997</v>
      </c>
    </row>
    <row r="292" spans="15:24">
      <c r="O292" s="6">
        <v>166.79300000000001</v>
      </c>
      <c r="P292" s="3">
        <v>143.98400000000001</v>
      </c>
      <c r="Q292" s="3">
        <v>199.697</v>
      </c>
      <c r="R292" s="7">
        <v>71.147999999999996</v>
      </c>
      <c r="W292" s="6">
        <v>769.04100000000005</v>
      </c>
      <c r="X292" s="7">
        <v>295.11500000000001</v>
      </c>
    </row>
    <row r="293" spans="15:24">
      <c r="O293" s="6">
        <v>1057.6690000000001</v>
      </c>
      <c r="P293" s="3">
        <v>145.21799999999999</v>
      </c>
      <c r="Q293" s="3">
        <v>92.754000000000005</v>
      </c>
      <c r="R293" s="7">
        <v>403.42599999999999</v>
      </c>
      <c r="W293" s="6">
        <v>781.04200000000003</v>
      </c>
      <c r="X293" s="7">
        <v>315.45400000000001</v>
      </c>
    </row>
    <row r="294" spans="15:24">
      <c r="O294" s="6">
        <v>462.10300000000001</v>
      </c>
      <c r="P294" s="3">
        <v>552.20000000000005</v>
      </c>
      <c r="Q294" s="3">
        <v>68.652000000000001</v>
      </c>
      <c r="R294" s="7">
        <v>403.53800000000001</v>
      </c>
      <c r="W294" s="6">
        <v>792.87199999999996</v>
      </c>
      <c r="X294" s="7">
        <v>325.60399999999998</v>
      </c>
    </row>
    <row r="295" spans="15:24">
      <c r="O295" s="6">
        <v>167.82400000000001</v>
      </c>
      <c r="P295" s="3">
        <v>294.47699999999998</v>
      </c>
      <c r="Q295" s="3">
        <v>401.00700000000001</v>
      </c>
      <c r="R295" s="7">
        <v>105.53100000000001</v>
      </c>
      <c r="W295" s="6">
        <v>820.83299999999997</v>
      </c>
      <c r="X295" s="7">
        <v>334.06400000000002</v>
      </c>
    </row>
    <row r="296" spans="15:24">
      <c r="O296" s="6">
        <v>316.22300000000001</v>
      </c>
      <c r="P296" s="3">
        <v>215.489</v>
      </c>
      <c r="Q296" s="3">
        <v>422.93900000000002</v>
      </c>
      <c r="R296" s="7">
        <v>332.33499999999998</v>
      </c>
      <c r="W296" s="6">
        <v>825.91700000000003</v>
      </c>
      <c r="X296" s="7">
        <v>343.29599999999999</v>
      </c>
    </row>
    <row r="297" spans="15:24">
      <c r="O297" s="6">
        <v>124.43</v>
      </c>
      <c r="P297" s="3">
        <v>247.63399999999999</v>
      </c>
      <c r="Q297" s="3">
        <v>99.566000000000003</v>
      </c>
      <c r="R297" s="7">
        <v>209.53100000000001</v>
      </c>
      <c r="W297" s="6">
        <v>860.36</v>
      </c>
      <c r="X297" s="7">
        <v>404.68099999999998</v>
      </c>
    </row>
    <row r="298" spans="15:24">
      <c r="O298" s="6">
        <v>226.471</v>
      </c>
      <c r="P298" s="3">
        <v>151.45699999999999</v>
      </c>
      <c r="Q298" s="3">
        <v>64.126999999999995</v>
      </c>
      <c r="R298" s="7">
        <v>106.751</v>
      </c>
      <c r="W298" s="6">
        <v>874.68100000000004</v>
      </c>
      <c r="X298" s="7">
        <v>408.678</v>
      </c>
    </row>
    <row r="299" spans="15:24">
      <c r="O299" s="6">
        <v>115.32</v>
      </c>
      <c r="P299" s="3">
        <v>143.89599999999999</v>
      </c>
      <c r="Q299" s="3">
        <v>102.508</v>
      </c>
      <c r="R299" s="7">
        <v>182.51499999999999</v>
      </c>
      <c r="W299" s="6">
        <v>891.33399999999995</v>
      </c>
      <c r="X299" s="7">
        <v>414.33800000000002</v>
      </c>
    </row>
    <row r="300" spans="15:24">
      <c r="O300" s="6">
        <v>157.392</v>
      </c>
      <c r="P300" s="3">
        <v>563.99599999999998</v>
      </c>
      <c r="Q300" s="3">
        <v>286.238</v>
      </c>
      <c r="R300" s="7">
        <v>117.06399999999999</v>
      </c>
      <c r="W300" s="6">
        <v>931.33500000000004</v>
      </c>
      <c r="X300" s="7">
        <v>423.11599999999999</v>
      </c>
    </row>
    <row r="301" spans="15:24">
      <c r="O301" s="6">
        <v>162.42400000000001</v>
      </c>
      <c r="P301" s="3">
        <v>474.76</v>
      </c>
      <c r="Q301" s="3">
        <v>103.471</v>
      </c>
      <c r="R301" s="7">
        <v>204.21199999999999</v>
      </c>
      <c r="W301" s="6">
        <v>984.06500000000005</v>
      </c>
      <c r="X301" s="7">
        <v>526.19399999999996</v>
      </c>
    </row>
    <row r="302" spans="15:24">
      <c r="O302" s="6">
        <v>406.58199999999999</v>
      </c>
      <c r="P302" s="3">
        <v>525.34500000000003</v>
      </c>
      <c r="Q302" s="3">
        <v>67.397000000000006</v>
      </c>
      <c r="R302" s="7">
        <v>562.54499999999996</v>
      </c>
      <c r="W302" s="6">
        <v>995.39200000000005</v>
      </c>
      <c r="X302" s="7">
        <v>640.39</v>
      </c>
    </row>
    <row r="303" spans="15:24" ht="15.75" thickBot="1">
      <c r="O303" s="6">
        <v>222.52</v>
      </c>
      <c r="P303" s="3">
        <v>619.41999999999996</v>
      </c>
      <c r="Q303" s="3">
        <v>397.92700000000002</v>
      </c>
      <c r="R303" s="7">
        <v>180.44800000000001</v>
      </c>
      <c r="W303" s="8">
        <v>1043.499</v>
      </c>
      <c r="X303" s="9">
        <v>719.94899999999996</v>
      </c>
    </row>
    <row r="304" spans="15:24">
      <c r="O304" s="6">
        <v>146.57300000000001</v>
      </c>
      <c r="P304" s="3">
        <v>235.61799999999999</v>
      </c>
      <c r="Q304" s="3">
        <v>101.096</v>
      </c>
      <c r="R304" s="7">
        <v>547.16</v>
      </c>
    </row>
    <row r="305" spans="15:18">
      <c r="O305" s="6">
        <v>131.345</v>
      </c>
      <c r="P305" s="3">
        <v>323.35399999999998</v>
      </c>
      <c r="Q305" s="3">
        <v>316.613</v>
      </c>
      <c r="R305" s="7">
        <v>430.75799999999998</v>
      </c>
    </row>
    <row r="306" spans="15:18">
      <c r="O306" s="6">
        <v>247.55099999999999</v>
      </c>
      <c r="P306" s="3">
        <v>293.197</v>
      </c>
      <c r="Q306" s="3">
        <v>147.43600000000001</v>
      </c>
      <c r="R306" s="7">
        <v>672.76900000000001</v>
      </c>
    </row>
    <row r="307" spans="15:18">
      <c r="O307" s="6">
        <v>91.073999999999998</v>
      </c>
      <c r="P307" s="3">
        <v>736.13599999999997</v>
      </c>
      <c r="Q307" s="3">
        <v>86.343000000000004</v>
      </c>
      <c r="R307" s="7">
        <v>138.83099999999999</v>
      </c>
    </row>
    <row r="308" spans="15:18">
      <c r="O308" s="6">
        <v>986.44799999999998</v>
      </c>
      <c r="P308" s="3">
        <v>159.31899999999999</v>
      </c>
      <c r="Q308" s="3">
        <v>291.54399999999998</v>
      </c>
      <c r="R308" s="7">
        <v>145.10499999999999</v>
      </c>
    </row>
    <row r="309" spans="15:18">
      <c r="O309" s="6">
        <v>86.734999999999999</v>
      </c>
      <c r="P309" s="3">
        <v>1101.4190000000001</v>
      </c>
      <c r="Q309" s="3">
        <v>107.117</v>
      </c>
      <c r="R309" s="7">
        <v>109.268</v>
      </c>
    </row>
    <row r="310" spans="15:18">
      <c r="O310" s="6">
        <v>180.21899999999999</v>
      </c>
      <c r="P310" s="3">
        <v>737.298</v>
      </c>
      <c r="Q310" s="3">
        <v>109.133</v>
      </c>
      <c r="R310" s="7">
        <v>203.959</v>
      </c>
    </row>
    <row r="311" spans="15:18">
      <c r="O311" s="6">
        <v>163.167</v>
      </c>
      <c r="P311" s="3">
        <v>76.581000000000003</v>
      </c>
      <c r="Q311" s="3">
        <v>160.55000000000001</v>
      </c>
      <c r="R311" s="7">
        <v>150.89099999999999</v>
      </c>
    </row>
    <row r="312" spans="15:18">
      <c r="O312" s="6">
        <v>932.15599999999995</v>
      </c>
      <c r="P312" s="3">
        <v>96.501000000000005</v>
      </c>
      <c r="Q312" s="3">
        <v>79.23</v>
      </c>
      <c r="R312" s="7">
        <v>325.33699999999999</v>
      </c>
    </row>
    <row r="313" spans="15:18">
      <c r="O313" s="6">
        <v>610.58699999999999</v>
      </c>
      <c r="P313" s="3">
        <v>104.72</v>
      </c>
      <c r="Q313" s="3">
        <v>46.503</v>
      </c>
      <c r="R313" s="7">
        <v>914.351</v>
      </c>
    </row>
    <row r="314" spans="15:18">
      <c r="O314" s="6">
        <v>179.30799999999999</v>
      </c>
      <c r="P314" s="3">
        <v>107.73699999999999</v>
      </c>
      <c r="Q314" s="3">
        <v>97.305999999999997</v>
      </c>
      <c r="R314" s="7">
        <v>994.97900000000004</v>
      </c>
    </row>
    <row r="315" spans="15:18">
      <c r="O315" s="6">
        <v>124.54600000000001</v>
      </c>
      <c r="P315" s="3">
        <v>109.51900000000001</v>
      </c>
      <c r="Q315" s="3">
        <v>68.978999999999999</v>
      </c>
      <c r="R315" s="7">
        <v>135.875</v>
      </c>
    </row>
    <row r="316" spans="15:18">
      <c r="O316" s="6">
        <v>120.998</v>
      </c>
      <c r="P316" s="3">
        <v>109.871</v>
      </c>
      <c r="Q316" s="3">
        <v>68.165000000000006</v>
      </c>
      <c r="R316" s="7">
        <v>434.24599999999998</v>
      </c>
    </row>
    <row r="317" spans="15:18">
      <c r="O317" s="6">
        <v>73.591999999999999</v>
      </c>
      <c r="P317" s="3">
        <v>112.086</v>
      </c>
      <c r="Q317" s="3">
        <v>57.226999999999997</v>
      </c>
      <c r="R317" s="7">
        <v>1604.558</v>
      </c>
    </row>
    <row r="318" spans="15:18">
      <c r="O318" s="6">
        <v>691.28700000000003</v>
      </c>
      <c r="P318" s="3">
        <v>125.371</v>
      </c>
      <c r="Q318" s="3">
        <v>58.003</v>
      </c>
      <c r="R318" s="7">
        <v>502.05799999999999</v>
      </c>
    </row>
    <row r="319" spans="15:18">
      <c r="O319" s="6">
        <v>222.773</v>
      </c>
      <c r="P319" s="3">
        <v>126.13200000000001</v>
      </c>
      <c r="Q319" s="3">
        <v>40.98</v>
      </c>
      <c r="R319" s="7">
        <v>322.05200000000002</v>
      </c>
    </row>
    <row r="320" spans="15:18">
      <c r="O320" s="6">
        <v>417.26299999999998</v>
      </c>
      <c r="P320" s="3">
        <v>135.441</v>
      </c>
      <c r="Q320" s="3">
        <v>56.628</v>
      </c>
      <c r="R320" s="7">
        <v>464.05500000000001</v>
      </c>
    </row>
    <row r="321" spans="15:18">
      <c r="O321" s="6">
        <v>153.273</v>
      </c>
      <c r="P321" s="3">
        <v>136.209</v>
      </c>
      <c r="Q321" s="3">
        <v>39.171999999999997</v>
      </c>
      <c r="R321" s="7">
        <v>386.67</v>
      </c>
    </row>
    <row r="322" spans="15:18">
      <c r="O322" s="6">
        <v>84.683000000000007</v>
      </c>
      <c r="P322" s="3">
        <v>136.27600000000001</v>
      </c>
      <c r="Q322" s="3">
        <v>53.613</v>
      </c>
      <c r="R322" s="7">
        <v>215.53200000000001</v>
      </c>
    </row>
    <row r="323" spans="15:18">
      <c r="O323" s="6">
        <v>77.406000000000006</v>
      </c>
      <c r="P323" s="3">
        <v>137.68</v>
      </c>
      <c r="Q323" s="3">
        <v>59.121000000000002</v>
      </c>
      <c r="R323" s="7">
        <v>197.267</v>
      </c>
    </row>
    <row r="324" spans="15:18">
      <c r="O324" s="6">
        <v>72.548000000000002</v>
      </c>
      <c r="P324" s="3">
        <v>138.90100000000001</v>
      </c>
      <c r="Q324" s="3">
        <v>65.846999999999994</v>
      </c>
      <c r="R324" s="7">
        <v>340.82</v>
      </c>
    </row>
    <row r="325" spans="15:18">
      <c r="O325" s="6">
        <v>55.317</v>
      </c>
      <c r="P325" s="3">
        <v>139.86600000000001</v>
      </c>
      <c r="Q325" s="3">
        <v>314.40100000000001</v>
      </c>
      <c r="R325" s="7">
        <v>403.97699999999998</v>
      </c>
    </row>
    <row r="326" spans="15:18">
      <c r="O326" s="6">
        <v>50.917000000000002</v>
      </c>
      <c r="P326" s="3">
        <v>139.876</v>
      </c>
      <c r="Q326" s="3">
        <v>332.255</v>
      </c>
      <c r="R326" s="7">
        <v>176.363</v>
      </c>
    </row>
    <row r="327" spans="15:18">
      <c r="O327" s="6">
        <v>74.817999999999998</v>
      </c>
      <c r="P327" s="3">
        <v>140.86000000000001</v>
      </c>
      <c r="Q327" s="3">
        <v>152.38800000000001</v>
      </c>
      <c r="R327" s="7">
        <v>817.81500000000005</v>
      </c>
    </row>
    <row r="328" spans="15:18">
      <c r="O328" s="6">
        <v>145.52000000000001</v>
      </c>
      <c r="P328" s="3">
        <v>142.15299999999999</v>
      </c>
      <c r="Q328" s="3">
        <v>39.820999999999998</v>
      </c>
      <c r="R328" s="7">
        <v>186.90700000000001</v>
      </c>
    </row>
    <row r="329" spans="15:18">
      <c r="O329" s="6">
        <v>337.96899999999999</v>
      </c>
      <c r="P329" s="3">
        <v>148.87200000000001</v>
      </c>
      <c r="Q329" s="3">
        <v>89.596999999999994</v>
      </c>
      <c r="R329" s="7">
        <v>222.16900000000001</v>
      </c>
    </row>
    <row r="330" spans="15:18">
      <c r="O330" s="6">
        <v>630.62199999999996</v>
      </c>
      <c r="P330" s="3">
        <v>156.70400000000001</v>
      </c>
      <c r="Q330" s="3">
        <v>411.983</v>
      </c>
      <c r="R330" s="7">
        <v>339.5</v>
      </c>
    </row>
    <row r="331" spans="15:18">
      <c r="O331" s="6">
        <v>97.055999999999997</v>
      </c>
      <c r="P331" s="3">
        <v>163.85400000000001</v>
      </c>
      <c r="Q331" s="3">
        <v>435.53399999999999</v>
      </c>
      <c r="R331" s="7">
        <v>157.84200000000001</v>
      </c>
    </row>
    <row r="332" spans="15:18">
      <c r="O332" s="6">
        <v>58.286000000000001</v>
      </c>
      <c r="P332" s="3">
        <v>164.28899999999999</v>
      </c>
      <c r="Q332" s="3">
        <v>156.16</v>
      </c>
      <c r="R332" s="7">
        <v>699.68100000000004</v>
      </c>
    </row>
    <row r="333" spans="15:18">
      <c r="O333" s="6">
        <v>69.358000000000004</v>
      </c>
      <c r="P333" s="3">
        <v>164.422</v>
      </c>
      <c r="Q333" s="3">
        <v>231.70699999999999</v>
      </c>
      <c r="R333" s="7">
        <v>255.22900000000001</v>
      </c>
    </row>
    <row r="334" spans="15:18">
      <c r="O334" s="6">
        <v>46.573</v>
      </c>
      <c r="P334" s="3">
        <v>166.98099999999999</v>
      </c>
      <c r="Q334" s="3">
        <v>366.279</v>
      </c>
      <c r="R334" s="7">
        <v>135.85499999999999</v>
      </c>
    </row>
    <row r="335" spans="15:18">
      <c r="O335" s="6">
        <v>47.197000000000003</v>
      </c>
      <c r="P335" s="3">
        <v>168.036</v>
      </c>
      <c r="Q335" s="3">
        <v>24.238</v>
      </c>
      <c r="R335" s="7">
        <v>798.09500000000003</v>
      </c>
    </row>
    <row r="336" spans="15:18">
      <c r="O336" s="6">
        <v>50.808</v>
      </c>
      <c r="P336" s="3">
        <v>169.56800000000001</v>
      </c>
      <c r="Q336" s="3">
        <v>60.472000000000001</v>
      </c>
      <c r="R336" s="7">
        <v>405.202</v>
      </c>
    </row>
    <row r="337" spans="15:18">
      <c r="O337" s="6">
        <v>988.89400000000001</v>
      </c>
      <c r="P337" s="3">
        <v>170.31</v>
      </c>
      <c r="Q337" s="3">
        <v>43.872</v>
      </c>
      <c r="R337" s="7">
        <v>84.518000000000001</v>
      </c>
    </row>
    <row r="338" spans="15:18">
      <c r="O338" s="6">
        <v>368.03800000000001</v>
      </c>
      <c r="P338" s="3">
        <v>171.50800000000001</v>
      </c>
      <c r="Q338" s="3">
        <v>31.373999999999999</v>
      </c>
      <c r="R338" s="7">
        <v>145.79900000000001</v>
      </c>
    </row>
    <row r="339" spans="15:18">
      <c r="O339" s="6">
        <v>294.185</v>
      </c>
      <c r="P339" s="3">
        <v>172.92099999999999</v>
      </c>
      <c r="Q339" s="3">
        <v>72.048000000000002</v>
      </c>
      <c r="R339" s="7">
        <v>136.095</v>
      </c>
    </row>
    <row r="340" spans="15:18">
      <c r="O340" s="6">
        <v>674.69399999999996</v>
      </c>
      <c r="P340" s="3">
        <v>176.642</v>
      </c>
      <c r="Q340" s="3">
        <v>282.30099999999999</v>
      </c>
      <c r="R340" s="7">
        <v>527.64599999999996</v>
      </c>
    </row>
    <row r="341" spans="15:18">
      <c r="O341" s="6">
        <v>57.606999999999999</v>
      </c>
      <c r="P341" s="3">
        <v>177.34200000000001</v>
      </c>
      <c r="Q341" s="3">
        <v>83.043000000000006</v>
      </c>
      <c r="R341" s="7">
        <v>255.06200000000001</v>
      </c>
    </row>
    <row r="342" spans="15:18">
      <c r="O342" s="6">
        <v>51.225000000000001</v>
      </c>
      <c r="P342" s="3">
        <v>177.40100000000001</v>
      </c>
      <c r="Q342" s="3">
        <v>128.041</v>
      </c>
      <c r="R342" s="7">
        <v>134.41200000000001</v>
      </c>
    </row>
    <row r="343" spans="15:18">
      <c r="O343" s="6">
        <v>412.34199999999998</v>
      </c>
      <c r="P343" s="3">
        <v>178.34100000000001</v>
      </c>
      <c r="Q343" s="3">
        <v>126.952</v>
      </c>
      <c r="R343" s="7">
        <v>114.70699999999999</v>
      </c>
    </row>
    <row r="344" spans="15:18">
      <c r="O344" s="6">
        <v>90.159000000000006</v>
      </c>
      <c r="P344" s="3">
        <v>185.733</v>
      </c>
      <c r="Q344" s="3">
        <v>660.55</v>
      </c>
      <c r="R344" s="7">
        <v>294.38400000000001</v>
      </c>
    </row>
    <row r="345" spans="15:18">
      <c r="O345" s="6">
        <v>142.423</v>
      </c>
      <c r="P345" s="3">
        <v>187.05699999999999</v>
      </c>
      <c r="Q345" s="3">
        <v>55.25</v>
      </c>
      <c r="R345" s="7">
        <v>326.95299999999997</v>
      </c>
    </row>
    <row r="346" spans="15:18">
      <c r="O346" s="6">
        <v>461.10899999999998</v>
      </c>
      <c r="P346" s="3">
        <v>194.047</v>
      </c>
      <c r="Q346" s="3">
        <v>74.564999999999998</v>
      </c>
      <c r="R346" s="7">
        <v>424.755</v>
      </c>
    </row>
    <row r="347" spans="15:18">
      <c r="O347" s="6">
        <v>206.56800000000001</v>
      </c>
      <c r="P347" s="3">
        <v>194.131</v>
      </c>
      <c r="Q347" s="3">
        <v>192.453</v>
      </c>
      <c r="R347" s="7">
        <v>98.977999999999994</v>
      </c>
    </row>
    <row r="348" spans="15:18">
      <c r="O348" s="6">
        <v>862.87699999999995</v>
      </c>
      <c r="P348" s="3">
        <v>203.35900000000001</v>
      </c>
      <c r="Q348" s="3">
        <v>115.69</v>
      </c>
      <c r="R348" s="7">
        <v>147.43199999999999</v>
      </c>
    </row>
    <row r="349" spans="15:18">
      <c r="O349" s="6">
        <v>217.16499999999999</v>
      </c>
      <c r="P349" s="3">
        <v>204.268</v>
      </c>
      <c r="Q349" s="3">
        <v>30.867999999999999</v>
      </c>
      <c r="R349" s="7">
        <v>912.58100000000002</v>
      </c>
    </row>
    <row r="350" spans="15:18">
      <c r="O350" s="6">
        <v>90.781000000000006</v>
      </c>
      <c r="P350" s="3">
        <v>206.59299999999999</v>
      </c>
      <c r="Q350" s="3">
        <v>42.466999999999999</v>
      </c>
      <c r="R350" s="7">
        <v>695.22799999999995</v>
      </c>
    </row>
    <row r="351" spans="15:18">
      <c r="O351" s="6">
        <v>130.48099999999999</v>
      </c>
      <c r="P351" s="3">
        <v>208.72</v>
      </c>
      <c r="Q351" s="3">
        <v>65.787999999999997</v>
      </c>
      <c r="R351" s="7">
        <v>171.69900000000001</v>
      </c>
    </row>
    <row r="352" spans="15:18">
      <c r="O352" s="6">
        <v>212.71199999999999</v>
      </c>
      <c r="P352" s="3">
        <v>209.86099999999999</v>
      </c>
      <c r="Q352" s="3">
        <v>42.625</v>
      </c>
      <c r="R352" s="7">
        <v>622.47799999999995</v>
      </c>
    </row>
    <row r="353" spans="15:18">
      <c r="O353" s="6">
        <v>74.183000000000007</v>
      </c>
      <c r="P353" s="3">
        <v>212.08500000000001</v>
      </c>
      <c r="Q353" s="3">
        <v>81.438000000000002</v>
      </c>
      <c r="R353" s="7">
        <v>45.097999999999999</v>
      </c>
    </row>
    <row r="354" spans="15:18">
      <c r="O354" s="6">
        <v>256.22199999999998</v>
      </c>
      <c r="P354" s="3">
        <v>217.113</v>
      </c>
      <c r="Q354" s="3">
        <v>767.45899999999995</v>
      </c>
      <c r="R354" s="7">
        <v>237.22900000000001</v>
      </c>
    </row>
    <row r="355" spans="15:18">
      <c r="O355" s="6">
        <v>223.07499999999999</v>
      </c>
      <c r="P355" s="3">
        <v>229.88900000000001</v>
      </c>
      <c r="Q355" s="3">
        <v>87.602000000000004</v>
      </c>
      <c r="R355" s="7">
        <v>294.70800000000003</v>
      </c>
    </row>
    <row r="356" spans="15:18">
      <c r="O356" s="6">
        <v>49.136000000000003</v>
      </c>
      <c r="P356" s="3">
        <v>233.18799999999999</v>
      </c>
      <c r="Q356" s="3">
        <v>91.436000000000007</v>
      </c>
      <c r="R356" s="7">
        <v>330.83800000000002</v>
      </c>
    </row>
    <row r="357" spans="15:18">
      <c r="O357" s="6">
        <v>152.44</v>
      </c>
      <c r="P357" s="3">
        <v>239.833</v>
      </c>
      <c r="Q357" s="3">
        <v>253.309</v>
      </c>
      <c r="R357" s="7">
        <v>446.81099999999998</v>
      </c>
    </row>
    <row r="358" spans="15:18">
      <c r="O358" s="6">
        <v>84.070999999999998</v>
      </c>
      <c r="P358" s="3">
        <v>242.59</v>
      </c>
      <c r="Q358" s="3">
        <v>50.813000000000002</v>
      </c>
      <c r="R358" s="7">
        <v>363.99700000000001</v>
      </c>
    </row>
    <row r="359" spans="15:18">
      <c r="O359" s="6">
        <v>1005.796</v>
      </c>
      <c r="P359" s="3">
        <v>242.959</v>
      </c>
      <c r="Q359" s="3">
        <v>36.981000000000002</v>
      </c>
      <c r="R359" s="7">
        <v>85.754000000000005</v>
      </c>
    </row>
    <row r="360" spans="15:18">
      <c r="O360" s="6">
        <v>427.524</v>
      </c>
      <c r="P360" s="3">
        <v>245.63300000000001</v>
      </c>
      <c r="Q360" s="3">
        <v>46.722999999999999</v>
      </c>
      <c r="R360" s="7">
        <v>277.28699999999998</v>
      </c>
    </row>
    <row r="361" spans="15:18">
      <c r="O361" s="6">
        <v>162.63800000000001</v>
      </c>
      <c r="P361" s="3">
        <v>261.91800000000001</v>
      </c>
      <c r="Q361" s="3">
        <v>294.27199999999999</v>
      </c>
      <c r="R361" s="7">
        <v>129.47900000000001</v>
      </c>
    </row>
    <row r="362" spans="15:18">
      <c r="O362" s="6">
        <v>137.43199999999999</v>
      </c>
      <c r="P362" s="3">
        <v>263.91500000000002</v>
      </c>
      <c r="Q362" s="3">
        <v>105.846</v>
      </c>
      <c r="R362" s="7">
        <v>393.94299999999998</v>
      </c>
    </row>
    <row r="363" spans="15:18">
      <c r="O363" s="6">
        <v>456.40699999999998</v>
      </c>
      <c r="P363" s="3">
        <v>265.536</v>
      </c>
      <c r="Q363" s="3">
        <v>49.926000000000002</v>
      </c>
      <c r="R363" s="7">
        <v>777.29100000000005</v>
      </c>
    </row>
    <row r="364" spans="15:18">
      <c r="O364" s="6">
        <v>213.93</v>
      </c>
      <c r="P364" s="3">
        <v>277.87599999999998</v>
      </c>
      <c r="Q364" s="3">
        <v>232.73599999999999</v>
      </c>
      <c r="R364" s="7">
        <v>109.139</v>
      </c>
    </row>
    <row r="365" spans="15:18">
      <c r="O365" s="6">
        <v>1030.2850000000001</v>
      </c>
      <c r="P365" s="3">
        <v>278.83499999999998</v>
      </c>
      <c r="Q365" s="3">
        <v>417.96</v>
      </c>
      <c r="R365" s="7">
        <v>83.772999999999996</v>
      </c>
    </row>
    <row r="366" spans="15:18">
      <c r="O366" s="6">
        <v>332.51499999999999</v>
      </c>
      <c r="P366" s="3">
        <v>282.85000000000002</v>
      </c>
      <c r="Q366" s="3">
        <v>56.43</v>
      </c>
      <c r="R366" s="7">
        <v>366.755</v>
      </c>
    </row>
    <row r="367" spans="15:18">
      <c r="O367" s="6">
        <v>83.863</v>
      </c>
      <c r="P367" s="3">
        <v>285.20400000000001</v>
      </c>
      <c r="Q367" s="3">
        <v>302.86700000000002</v>
      </c>
      <c r="R367" s="7">
        <v>64.596999999999994</v>
      </c>
    </row>
    <row r="368" spans="15:18">
      <c r="O368" s="6">
        <v>62.944000000000003</v>
      </c>
      <c r="P368" s="3">
        <v>291.26799999999997</v>
      </c>
      <c r="Q368" s="3">
        <v>51.179000000000002</v>
      </c>
      <c r="R368" s="7">
        <v>89.426000000000002</v>
      </c>
    </row>
    <row r="369" spans="15:18">
      <c r="O369" s="6">
        <v>183.346</v>
      </c>
      <c r="P369" s="3">
        <v>306.24099999999999</v>
      </c>
      <c r="Q369" s="3">
        <v>41.555</v>
      </c>
      <c r="R369" s="7">
        <v>196.499</v>
      </c>
    </row>
    <row r="370" spans="15:18">
      <c r="O370" s="6">
        <v>380.87</v>
      </c>
      <c r="P370" s="3">
        <v>320.23899999999998</v>
      </c>
      <c r="Q370" s="3">
        <v>0</v>
      </c>
      <c r="R370" s="7">
        <v>239.98400000000001</v>
      </c>
    </row>
    <row r="371" spans="15:18">
      <c r="O371" s="6">
        <v>349.14699999999999</v>
      </c>
      <c r="P371" s="3">
        <v>322.77999999999997</v>
      </c>
      <c r="Q371" s="3">
        <v>17.385999999999999</v>
      </c>
      <c r="R371" s="7">
        <v>230.755</v>
      </c>
    </row>
    <row r="372" spans="15:18">
      <c r="O372" s="6">
        <v>317.363</v>
      </c>
      <c r="P372" s="3">
        <v>323.70400000000001</v>
      </c>
      <c r="Q372" s="3">
        <v>37.776000000000003</v>
      </c>
      <c r="R372" s="7">
        <v>1496.749</v>
      </c>
    </row>
    <row r="373" spans="15:18">
      <c r="O373" s="6">
        <v>80.519000000000005</v>
      </c>
      <c r="P373" s="3">
        <v>325.30599999999998</v>
      </c>
      <c r="Q373" s="3">
        <v>45.756</v>
      </c>
      <c r="R373" s="7">
        <v>132.85499999999999</v>
      </c>
    </row>
    <row r="374" spans="15:18">
      <c r="O374" s="6">
        <v>64.040999999999997</v>
      </c>
      <c r="P374" s="3">
        <v>340.70800000000003</v>
      </c>
      <c r="Q374" s="3">
        <v>38.680999999999997</v>
      </c>
      <c r="R374" s="7">
        <v>201.654</v>
      </c>
    </row>
    <row r="375" spans="15:18">
      <c r="O375" s="6">
        <v>73.566000000000003</v>
      </c>
      <c r="P375" s="3">
        <v>341.44200000000001</v>
      </c>
      <c r="Q375" s="3">
        <v>176.19499999999999</v>
      </c>
      <c r="R375" s="7">
        <v>906.07</v>
      </c>
    </row>
    <row r="376" spans="15:18">
      <c r="O376" s="6">
        <v>456.62599999999998</v>
      </c>
      <c r="P376" s="3">
        <v>343.22199999999998</v>
      </c>
      <c r="Q376" s="3">
        <v>1034.5129999999999</v>
      </c>
      <c r="R376" s="7">
        <v>3114.1149999999998</v>
      </c>
    </row>
    <row r="377" spans="15:18">
      <c r="O377" s="6">
        <v>56.734999999999999</v>
      </c>
      <c r="P377" s="3">
        <v>345.863</v>
      </c>
      <c r="Q377" s="3">
        <v>634.947</v>
      </c>
      <c r="R377" s="7">
        <v>388.95400000000001</v>
      </c>
    </row>
    <row r="378" spans="15:18">
      <c r="O378" s="6">
        <v>78.656000000000006</v>
      </c>
      <c r="P378" s="3">
        <v>358.53300000000002</v>
      </c>
      <c r="Q378" s="3">
        <v>50.161000000000001</v>
      </c>
      <c r="R378" s="7">
        <v>137.554</v>
      </c>
    </row>
    <row r="379" spans="15:18">
      <c r="O379" s="6">
        <v>85.531999999999996</v>
      </c>
      <c r="P379" s="3">
        <v>362.26499999999999</v>
      </c>
      <c r="Q379" s="3">
        <v>647.39400000000001</v>
      </c>
      <c r="R379" s="7">
        <v>596.952</v>
      </c>
    </row>
    <row r="380" spans="15:18">
      <c r="O380" s="6">
        <v>80.298000000000002</v>
      </c>
      <c r="P380" s="3">
        <v>363.577</v>
      </c>
      <c r="Q380" s="3">
        <v>37.026000000000003</v>
      </c>
      <c r="R380" s="7">
        <v>3572.3330000000001</v>
      </c>
    </row>
    <row r="381" spans="15:18">
      <c r="O381" s="6">
        <v>94.584000000000003</v>
      </c>
      <c r="P381" s="3">
        <v>365.88099999999997</v>
      </c>
      <c r="Q381" s="3">
        <v>113.682</v>
      </c>
      <c r="R381" s="7">
        <v>379.63200000000001</v>
      </c>
    </row>
    <row r="382" spans="15:18">
      <c r="O382" s="6">
        <v>279.59699999999998</v>
      </c>
      <c r="P382" s="3">
        <v>370.33100000000002</v>
      </c>
      <c r="Q382" s="3">
        <v>104.096</v>
      </c>
      <c r="R382" s="7">
        <v>114.708</v>
      </c>
    </row>
    <row r="383" spans="15:18">
      <c r="O383" s="6">
        <v>185.91399999999999</v>
      </c>
      <c r="P383" s="3">
        <v>376.26299999999998</v>
      </c>
      <c r="Q383" s="3">
        <v>112.005</v>
      </c>
      <c r="R383" s="7">
        <v>114.40600000000001</v>
      </c>
    </row>
    <row r="384" spans="15:18">
      <c r="O384" s="6">
        <v>906.89700000000005</v>
      </c>
      <c r="P384" s="3">
        <v>377.65499999999997</v>
      </c>
      <c r="Q384" s="3">
        <v>75.573999999999998</v>
      </c>
      <c r="R384" s="7">
        <v>193.10400000000001</v>
      </c>
    </row>
    <row r="385" spans="15:18">
      <c r="O385" s="6">
        <v>136.541</v>
      </c>
      <c r="P385" s="3">
        <v>390.02300000000002</v>
      </c>
      <c r="Q385" s="3">
        <v>372.69099999999997</v>
      </c>
      <c r="R385" s="7">
        <v>87.161000000000001</v>
      </c>
    </row>
    <row r="386" spans="15:18">
      <c r="O386" s="6">
        <v>229.304</v>
      </c>
      <c r="P386" s="3">
        <v>408.85199999999998</v>
      </c>
      <c r="Q386" s="3">
        <v>199.45</v>
      </c>
      <c r="R386" s="7">
        <v>667.96199999999999</v>
      </c>
    </row>
    <row r="387" spans="15:18">
      <c r="O387" s="6">
        <v>683.90800000000002</v>
      </c>
      <c r="P387" s="3">
        <v>409.60899999999998</v>
      </c>
      <c r="Q387" s="3">
        <v>304.34100000000001</v>
      </c>
      <c r="R387" s="7">
        <v>337.07799999999997</v>
      </c>
    </row>
    <row r="388" spans="15:18">
      <c r="O388" s="6">
        <v>815.52700000000004</v>
      </c>
      <c r="P388" s="3">
        <v>412.78100000000001</v>
      </c>
      <c r="Q388" s="3">
        <v>916.99300000000005</v>
      </c>
      <c r="R388" s="7">
        <v>119.212</v>
      </c>
    </row>
    <row r="389" spans="15:18">
      <c r="O389" s="6">
        <v>954.25599999999997</v>
      </c>
      <c r="P389" s="3">
        <v>418.714</v>
      </c>
      <c r="Q389" s="3">
        <v>303.87200000000001</v>
      </c>
      <c r="R389" s="7">
        <v>148.54599999999999</v>
      </c>
    </row>
    <row r="390" spans="15:18">
      <c r="O390" s="6">
        <v>244.334</v>
      </c>
      <c r="P390" s="3">
        <v>424.93400000000003</v>
      </c>
      <c r="Q390" s="3">
        <v>817.97900000000004</v>
      </c>
      <c r="R390" s="7">
        <v>613.524</v>
      </c>
    </row>
    <row r="391" spans="15:18">
      <c r="O391" s="6">
        <v>358.03800000000001</v>
      </c>
      <c r="P391" s="3">
        <v>425.233</v>
      </c>
      <c r="Q391" s="3">
        <v>86.701999999999998</v>
      </c>
      <c r="R391" s="7">
        <v>682.28700000000003</v>
      </c>
    </row>
    <row r="392" spans="15:18">
      <c r="O392" s="6">
        <v>442.23899999999998</v>
      </c>
      <c r="P392" s="3">
        <v>435.42700000000002</v>
      </c>
      <c r="Q392" s="3">
        <v>50.177999999999997</v>
      </c>
      <c r="R392" s="7">
        <v>208.28</v>
      </c>
    </row>
    <row r="393" spans="15:18">
      <c r="O393" s="6">
        <v>87.504999999999995</v>
      </c>
      <c r="P393" s="3">
        <v>446.20499999999998</v>
      </c>
      <c r="Q393" s="3">
        <v>66.066999999999993</v>
      </c>
      <c r="R393" s="7">
        <v>57.643000000000001</v>
      </c>
    </row>
    <row r="394" spans="15:18">
      <c r="O394" s="6">
        <v>88.040999999999997</v>
      </c>
      <c r="P394" s="3">
        <v>461.93700000000001</v>
      </c>
      <c r="Q394" s="3">
        <v>192.601</v>
      </c>
      <c r="R394" s="7">
        <v>268.19200000000001</v>
      </c>
    </row>
    <row r="395" spans="15:18">
      <c r="O395" s="6">
        <v>723.93499999999995</v>
      </c>
      <c r="P395" s="3">
        <v>470.07400000000001</v>
      </c>
      <c r="Q395" s="3">
        <v>105.66500000000001</v>
      </c>
      <c r="R395" s="7">
        <v>288.30399999999997</v>
      </c>
    </row>
    <row r="396" spans="15:18">
      <c r="O396" s="6">
        <v>110.39400000000001</v>
      </c>
      <c r="P396" s="3">
        <v>471.01900000000001</v>
      </c>
      <c r="Q396" s="3">
        <v>132.63200000000001</v>
      </c>
      <c r="R396" s="7">
        <v>183.13300000000001</v>
      </c>
    </row>
    <row r="397" spans="15:18">
      <c r="O397" s="6">
        <v>123.819</v>
      </c>
      <c r="P397" s="3">
        <v>474.96499999999997</v>
      </c>
      <c r="Q397" s="3">
        <v>62.512999999999998</v>
      </c>
      <c r="R397" s="7">
        <v>199.94200000000001</v>
      </c>
    </row>
    <row r="398" spans="15:18">
      <c r="O398" s="6">
        <v>83.209000000000003</v>
      </c>
      <c r="P398" s="3">
        <v>476.59199999999998</v>
      </c>
      <c r="Q398" s="3">
        <v>70.012</v>
      </c>
      <c r="R398" s="7">
        <v>141.875</v>
      </c>
    </row>
    <row r="399" spans="15:18">
      <c r="O399" s="6">
        <v>322.822</v>
      </c>
      <c r="P399" s="3">
        <v>477.37799999999999</v>
      </c>
      <c r="Q399" s="3">
        <v>78.102999999999994</v>
      </c>
      <c r="R399" s="7">
        <v>121.107</v>
      </c>
    </row>
    <row r="400" spans="15:18">
      <c r="O400" s="6">
        <v>349.66399999999999</v>
      </c>
      <c r="P400" s="3">
        <v>487.76799999999997</v>
      </c>
      <c r="Q400" s="3">
        <v>83.088999999999999</v>
      </c>
      <c r="R400" s="7">
        <v>117.282</v>
      </c>
    </row>
    <row r="401" spans="15:18">
      <c r="O401" s="6">
        <v>575.32299999999998</v>
      </c>
      <c r="P401" s="3">
        <v>488.93299999999999</v>
      </c>
      <c r="Q401" s="3">
        <v>268.07799999999997</v>
      </c>
      <c r="R401" s="7">
        <v>114.346</v>
      </c>
    </row>
    <row r="402" spans="15:18">
      <c r="O402" s="6">
        <v>622.495</v>
      </c>
      <c r="P402" s="3">
        <v>499.00900000000001</v>
      </c>
      <c r="Q402" s="3">
        <v>1857.5150000000001</v>
      </c>
      <c r="R402" s="7">
        <v>382.678</v>
      </c>
    </row>
    <row r="403" spans="15:18">
      <c r="O403" s="6">
        <v>130.78100000000001</v>
      </c>
      <c r="P403" s="3">
        <v>510.32</v>
      </c>
      <c r="Q403" s="3">
        <v>805.71299999999997</v>
      </c>
      <c r="R403" s="7">
        <v>197.154</v>
      </c>
    </row>
    <row r="404" spans="15:18">
      <c r="O404" s="6">
        <v>522.66999999999996</v>
      </c>
      <c r="P404" s="3">
        <v>513.07399999999996</v>
      </c>
      <c r="Q404" s="3">
        <v>77.671000000000006</v>
      </c>
      <c r="R404" s="7">
        <v>283.29000000000002</v>
      </c>
    </row>
    <row r="405" spans="15:18">
      <c r="O405" s="6">
        <v>224.32400000000001</v>
      </c>
      <c r="P405" s="3">
        <v>518.81700000000001</v>
      </c>
      <c r="Q405" s="3">
        <v>101.02</v>
      </c>
      <c r="R405" s="7">
        <v>111.715</v>
      </c>
    </row>
    <row r="406" spans="15:18">
      <c r="O406" s="6">
        <v>345.46800000000002</v>
      </c>
      <c r="P406" s="3">
        <v>538.25099999999998</v>
      </c>
      <c r="Q406" s="3">
        <v>366.363</v>
      </c>
      <c r="R406" s="7">
        <v>343.54899999999998</v>
      </c>
    </row>
    <row r="407" spans="15:18">
      <c r="O407" s="6">
        <v>135.99700000000001</v>
      </c>
      <c r="P407" s="3">
        <v>539.52599999999995</v>
      </c>
      <c r="Q407" s="3">
        <v>56.064</v>
      </c>
      <c r="R407" s="7">
        <v>76.766999999999996</v>
      </c>
    </row>
    <row r="408" spans="15:18">
      <c r="O408" s="6">
        <v>647.64</v>
      </c>
      <c r="P408" s="3">
        <v>542.36800000000005</v>
      </c>
      <c r="Q408" s="3">
        <v>66.247</v>
      </c>
      <c r="R408" s="7">
        <v>86.614000000000004</v>
      </c>
    </row>
    <row r="409" spans="15:18">
      <c r="O409" s="6">
        <v>1014.239</v>
      </c>
      <c r="P409" s="3">
        <v>549.11699999999996</v>
      </c>
      <c r="Q409" s="3">
        <v>1281.181</v>
      </c>
      <c r="R409" s="7">
        <v>229.48599999999999</v>
      </c>
    </row>
    <row r="410" spans="15:18">
      <c r="O410" s="6">
        <v>202.71799999999999</v>
      </c>
      <c r="P410" s="3">
        <v>556.61900000000003</v>
      </c>
      <c r="Q410" s="3">
        <v>532.11</v>
      </c>
      <c r="R410" s="7">
        <v>267.7</v>
      </c>
    </row>
    <row r="411" spans="15:18">
      <c r="O411" s="6">
        <v>345.20499999999998</v>
      </c>
      <c r="P411" s="3">
        <v>574.14700000000005</v>
      </c>
      <c r="Q411" s="3">
        <v>87.762</v>
      </c>
      <c r="R411" s="7">
        <v>1486.8879999999999</v>
      </c>
    </row>
    <row r="412" spans="15:18">
      <c r="O412" s="6">
        <v>311.75200000000001</v>
      </c>
      <c r="P412" s="3">
        <v>595.46500000000003</v>
      </c>
      <c r="Q412" s="3">
        <v>772.36</v>
      </c>
      <c r="R412" s="7">
        <v>156.49100000000001</v>
      </c>
    </row>
    <row r="413" spans="15:18">
      <c r="O413" s="6">
        <v>1033.4849999999999</v>
      </c>
      <c r="P413" s="3">
        <v>602.36300000000006</v>
      </c>
      <c r="Q413" s="3">
        <v>310.34199999999998</v>
      </c>
      <c r="R413" s="7">
        <v>141.16399999999999</v>
      </c>
    </row>
    <row r="414" spans="15:18">
      <c r="O414" s="6">
        <v>154.79599999999999</v>
      </c>
      <c r="P414" s="3">
        <v>602.76700000000005</v>
      </c>
      <c r="Q414" s="3">
        <v>320.59199999999998</v>
      </c>
      <c r="R414" s="7">
        <v>717.80100000000004</v>
      </c>
    </row>
    <row r="415" spans="15:18">
      <c r="O415" s="6">
        <v>149.86099999999999</v>
      </c>
      <c r="P415" s="3">
        <v>616.072</v>
      </c>
      <c r="Q415" s="3">
        <v>105.562</v>
      </c>
      <c r="R415" s="7">
        <v>96.825000000000003</v>
      </c>
    </row>
    <row r="416" spans="15:18">
      <c r="O416" s="6">
        <v>155.58199999999999</v>
      </c>
      <c r="P416" s="3">
        <v>623.529</v>
      </c>
      <c r="Q416" s="3">
        <v>399.01499999999999</v>
      </c>
      <c r="R416" s="7">
        <v>544.45299999999997</v>
      </c>
    </row>
    <row r="417" spans="15:18">
      <c r="O417" s="6">
        <v>55.012999999999998</v>
      </c>
      <c r="P417" s="3">
        <v>629.04999999999995</v>
      </c>
      <c r="Q417" s="3">
        <v>138.71299999999999</v>
      </c>
      <c r="R417" s="7">
        <v>446.70600000000002</v>
      </c>
    </row>
    <row r="418" spans="15:18">
      <c r="O418" s="6">
        <v>60.655999999999999</v>
      </c>
      <c r="P418" s="3">
        <v>650.09699999999998</v>
      </c>
      <c r="Q418" s="3">
        <v>371.29</v>
      </c>
      <c r="R418" s="7">
        <v>215.47300000000001</v>
      </c>
    </row>
    <row r="419" spans="15:18">
      <c r="O419" s="6">
        <v>119.27</v>
      </c>
      <c r="P419" s="3">
        <v>662.54399999999998</v>
      </c>
      <c r="Q419" s="3">
        <v>270.12099999999998</v>
      </c>
      <c r="R419" s="7">
        <v>93.165999999999997</v>
      </c>
    </row>
    <row r="420" spans="15:18">
      <c r="O420" s="6">
        <v>1720.78</v>
      </c>
      <c r="P420" s="3">
        <v>667.64599999999996</v>
      </c>
      <c r="Q420" s="3">
        <v>606.12699999999995</v>
      </c>
      <c r="R420" s="7">
        <v>134.10400000000001</v>
      </c>
    </row>
    <row r="421" spans="15:18">
      <c r="O421" s="6">
        <v>835.29100000000005</v>
      </c>
      <c r="P421" s="3">
        <v>678.69299999999998</v>
      </c>
      <c r="Q421" s="3">
        <v>146.97399999999999</v>
      </c>
      <c r="R421" s="7">
        <v>117.236</v>
      </c>
    </row>
    <row r="422" spans="15:18">
      <c r="O422" s="6">
        <v>92.177999999999997</v>
      </c>
      <c r="P422" s="3">
        <v>709.86699999999996</v>
      </c>
      <c r="Q422" s="3">
        <v>83.486000000000004</v>
      </c>
      <c r="R422" s="7">
        <v>237.703</v>
      </c>
    </row>
    <row r="423" spans="15:18">
      <c r="O423" s="6">
        <v>137.06899999999999</v>
      </c>
      <c r="P423" s="3">
        <v>709.93100000000004</v>
      </c>
      <c r="Q423" s="3">
        <v>975.38599999999997</v>
      </c>
      <c r="R423" s="7">
        <v>1214.8879999999999</v>
      </c>
    </row>
    <row r="424" spans="15:18">
      <c r="O424" s="6">
        <v>426.66399999999999</v>
      </c>
      <c r="P424" s="3">
        <v>710.51800000000003</v>
      </c>
      <c r="Q424" s="3">
        <v>117.273</v>
      </c>
      <c r="R424" s="7">
        <v>536.67999999999995</v>
      </c>
    </row>
    <row r="425" spans="15:18">
      <c r="O425" s="6">
        <v>987.20899999999995</v>
      </c>
      <c r="P425" s="3">
        <v>718.06399999999996</v>
      </c>
      <c r="Q425" s="3">
        <v>1028.104</v>
      </c>
      <c r="R425" s="7">
        <v>637.81600000000003</v>
      </c>
    </row>
    <row r="426" spans="15:18">
      <c r="O426" s="6">
        <v>79.040000000000006</v>
      </c>
      <c r="P426" s="3">
        <v>719</v>
      </c>
      <c r="Q426" s="3">
        <v>72.215000000000003</v>
      </c>
      <c r="R426" s="7">
        <v>951.90700000000004</v>
      </c>
    </row>
    <row r="427" spans="15:18">
      <c r="O427" s="6">
        <v>81.606999999999999</v>
      </c>
      <c r="P427" s="3">
        <v>722.51700000000005</v>
      </c>
      <c r="Q427" s="3">
        <v>157.16499999999999</v>
      </c>
      <c r="R427" s="7">
        <v>125.07599999999999</v>
      </c>
    </row>
    <row r="428" spans="15:18">
      <c r="O428" s="6">
        <v>95.293000000000006</v>
      </c>
      <c r="P428" s="3">
        <v>725.92399999999998</v>
      </c>
      <c r="Q428" s="3">
        <v>772.82799999999997</v>
      </c>
      <c r="R428" s="7">
        <v>230.14400000000001</v>
      </c>
    </row>
    <row r="429" spans="15:18">
      <c r="O429" s="6">
        <v>152.66499999999999</v>
      </c>
      <c r="P429" s="3">
        <v>734.70100000000002</v>
      </c>
      <c r="Q429" s="3">
        <v>165.30199999999999</v>
      </c>
      <c r="R429" s="7">
        <v>468.70299999999997</v>
      </c>
    </row>
    <row r="430" spans="15:18">
      <c r="O430" s="6">
        <v>159.16999999999999</v>
      </c>
      <c r="P430" s="3">
        <v>750.577</v>
      </c>
      <c r="Q430" s="3">
        <v>58.981999999999999</v>
      </c>
      <c r="R430" s="7">
        <v>114.295</v>
      </c>
    </row>
    <row r="431" spans="15:18">
      <c r="O431" s="6">
        <v>189.25899999999999</v>
      </c>
      <c r="P431" s="3">
        <v>759.58799999999997</v>
      </c>
      <c r="Q431" s="3">
        <v>670.45799999999997</v>
      </c>
      <c r="R431" s="7">
        <v>495.267</v>
      </c>
    </row>
    <row r="432" spans="15:18">
      <c r="O432" s="6">
        <v>211.13900000000001</v>
      </c>
      <c r="P432" s="3">
        <v>773.803</v>
      </c>
      <c r="Q432" s="3">
        <v>52.703000000000003</v>
      </c>
      <c r="R432" s="7">
        <v>1260.98</v>
      </c>
    </row>
    <row r="433" spans="15:18">
      <c r="O433" s="6">
        <v>164.751</v>
      </c>
      <c r="P433" s="3">
        <v>788.92100000000005</v>
      </c>
      <c r="Q433" s="3">
        <v>51.081000000000003</v>
      </c>
      <c r="R433" s="7">
        <v>328.82</v>
      </c>
    </row>
    <row r="434" spans="15:18">
      <c r="O434" s="6">
        <v>178.261</v>
      </c>
      <c r="P434" s="3">
        <v>793.57399999999996</v>
      </c>
      <c r="Q434" s="3">
        <v>54.381999999999998</v>
      </c>
      <c r="R434" s="7">
        <v>391.48399999999998</v>
      </c>
    </row>
    <row r="435" spans="15:18">
      <c r="O435" s="6">
        <v>156.00399999999999</v>
      </c>
      <c r="P435" s="3">
        <v>832.52700000000004</v>
      </c>
      <c r="Q435" s="3">
        <v>74.272000000000006</v>
      </c>
      <c r="R435" s="7">
        <v>71.555999999999997</v>
      </c>
    </row>
    <row r="436" spans="15:18">
      <c r="O436" s="6">
        <v>180.22800000000001</v>
      </c>
      <c r="P436" s="3">
        <v>861.04100000000005</v>
      </c>
      <c r="Q436" s="3">
        <v>1018.766</v>
      </c>
      <c r="R436" s="7">
        <v>269.02300000000002</v>
      </c>
    </row>
    <row r="437" spans="15:18">
      <c r="O437" s="6">
        <v>49.195</v>
      </c>
      <c r="P437" s="3">
        <v>879.30499999999995</v>
      </c>
      <c r="Q437" s="3">
        <v>453.87400000000002</v>
      </c>
      <c r="R437" s="7">
        <v>642.09500000000003</v>
      </c>
    </row>
    <row r="438" spans="15:18">
      <c r="O438" s="6">
        <v>204.97200000000001</v>
      </c>
      <c r="P438" s="3">
        <v>888.64499999999998</v>
      </c>
      <c r="Q438" s="3">
        <v>47.143999999999998</v>
      </c>
      <c r="R438" s="7">
        <v>864.73</v>
      </c>
    </row>
    <row r="439" spans="15:18">
      <c r="O439" s="6">
        <v>764.96500000000003</v>
      </c>
      <c r="P439" s="3">
        <v>903.89800000000002</v>
      </c>
      <c r="Q439" s="3">
        <v>137.87299999999999</v>
      </c>
      <c r="R439" s="7">
        <v>121.533</v>
      </c>
    </row>
    <row r="440" spans="15:18">
      <c r="O440" s="6">
        <v>60.356000000000002</v>
      </c>
      <c r="P440" s="3">
        <v>910.476</v>
      </c>
      <c r="Q440" s="3">
        <v>374.93799999999999</v>
      </c>
      <c r="R440" s="7">
        <v>309.29300000000001</v>
      </c>
    </row>
    <row r="441" spans="15:18">
      <c r="O441" s="6">
        <v>121.191</v>
      </c>
      <c r="P441" s="3">
        <v>990.351</v>
      </c>
      <c r="Q441" s="3">
        <v>53.530999999999999</v>
      </c>
      <c r="R441" s="7">
        <v>196.14099999999999</v>
      </c>
    </row>
    <row r="442" spans="15:18">
      <c r="O442" s="6">
        <v>149.29</v>
      </c>
      <c r="P442" s="3">
        <v>993.84699999999998</v>
      </c>
      <c r="Q442" s="3">
        <v>59.463000000000001</v>
      </c>
      <c r="R442" s="7">
        <v>51.472000000000001</v>
      </c>
    </row>
    <row r="443" spans="15:18">
      <c r="O443" s="6">
        <v>109.392</v>
      </c>
      <c r="P443" s="3">
        <v>1051.838</v>
      </c>
      <c r="Q443" s="3">
        <v>37.063000000000002</v>
      </c>
      <c r="R443" s="7">
        <v>103.29</v>
      </c>
    </row>
    <row r="444" spans="15:18">
      <c r="O444" s="6">
        <v>136.97200000000001</v>
      </c>
      <c r="P444" s="3">
        <v>1099.171</v>
      </c>
      <c r="Q444" s="3">
        <v>708.61199999999997</v>
      </c>
      <c r="R444" s="7">
        <v>352.68799999999999</v>
      </c>
    </row>
    <row r="445" spans="15:18">
      <c r="O445" s="6">
        <v>290.05399999999997</v>
      </c>
      <c r="P445" s="3">
        <v>1125.6189999999999</v>
      </c>
      <c r="Q445" s="3">
        <v>201.756</v>
      </c>
      <c r="R445" s="7">
        <v>85.49</v>
      </c>
    </row>
    <row r="446" spans="15:18">
      <c r="O446" s="6">
        <v>280.57900000000001</v>
      </c>
      <c r="P446" s="3">
        <v>1132.5809999999999</v>
      </c>
      <c r="Q446" s="3">
        <v>23.015999999999998</v>
      </c>
      <c r="R446" s="7">
        <v>101.249</v>
      </c>
    </row>
    <row r="447" spans="15:18">
      <c r="O447" s="6">
        <v>159.43899999999999</v>
      </c>
      <c r="P447" s="3">
        <v>1150.221</v>
      </c>
      <c r="Q447" s="3">
        <v>56.518000000000001</v>
      </c>
      <c r="R447" s="7">
        <v>823.43299999999999</v>
      </c>
    </row>
    <row r="448" spans="15:18">
      <c r="O448" s="6">
        <v>146.09200000000001</v>
      </c>
      <c r="P448" s="3">
        <v>1152.1780000000001</v>
      </c>
      <c r="Q448" s="3">
        <v>39.622</v>
      </c>
      <c r="R448" s="7">
        <v>1178.4849999999999</v>
      </c>
    </row>
    <row r="449" spans="15:18">
      <c r="O449" s="6">
        <v>960.38800000000003</v>
      </c>
      <c r="P449" s="3">
        <v>1152.675</v>
      </c>
      <c r="Q449" s="3">
        <v>65.108999999999995</v>
      </c>
      <c r="R449" s="7">
        <v>557.15499999999997</v>
      </c>
    </row>
    <row r="450" spans="15:18">
      <c r="O450" s="6">
        <v>201.036</v>
      </c>
      <c r="P450" s="3">
        <v>1180.6289999999999</v>
      </c>
      <c r="Q450" s="3">
        <v>266.22800000000001</v>
      </c>
      <c r="R450" s="7">
        <v>237.761</v>
      </c>
    </row>
    <row r="451" spans="15:18">
      <c r="O451" s="6">
        <v>202.88499999999999</v>
      </c>
      <c r="P451" s="3">
        <v>1187.942</v>
      </c>
      <c r="Q451" s="3">
        <v>106.039</v>
      </c>
      <c r="R451" s="7">
        <v>170.61699999999999</v>
      </c>
    </row>
    <row r="452" spans="15:18">
      <c r="O452" s="6">
        <v>141.88800000000001</v>
      </c>
      <c r="P452" s="3">
        <v>1206.4780000000001</v>
      </c>
      <c r="Q452" s="3">
        <v>83.843999999999994</v>
      </c>
      <c r="R452" s="7">
        <v>728.44200000000001</v>
      </c>
    </row>
    <row r="453" spans="15:18">
      <c r="O453" s="6">
        <v>145.197</v>
      </c>
      <c r="P453" s="3">
        <v>1207.58</v>
      </c>
      <c r="Q453" s="3">
        <v>2323.7049999999999</v>
      </c>
      <c r="R453" s="7">
        <v>149.584</v>
      </c>
    </row>
    <row r="454" spans="15:18" ht="15.75" thickBot="1">
      <c r="O454" s="8">
        <v>224.751</v>
      </c>
      <c r="P454" s="15">
        <v>1213.037</v>
      </c>
      <c r="Q454" s="15">
        <v>319.06700000000001</v>
      </c>
      <c r="R454" s="9">
        <v>717.23699999999997</v>
      </c>
    </row>
  </sheetData>
  <mergeCells count="11">
    <mergeCell ref="J2:K2"/>
    <mergeCell ref="L2:M2"/>
    <mergeCell ref="J1:M1"/>
    <mergeCell ref="O1:R1"/>
    <mergeCell ref="O2:P2"/>
    <mergeCell ref="Q2:R2"/>
    <mergeCell ref="G1:H1"/>
    <mergeCell ref="A1:B1"/>
    <mergeCell ref="D1:E1"/>
    <mergeCell ref="T1:U1"/>
    <mergeCell ref="W1:X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BD321-9A1E-0D4D-9817-CEE5EE11CD15}">
  <dimension ref="A1:S162"/>
  <sheetViews>
    <sheetView workbookViewId="0">
      <selection activeCell="D37" sqref="D37"/>
    </sheetView>
  </sheetViews>
  <sheetFormatPr defaultColWidth="11.5546875" defaultRowHeight="15"/>
  <cols>
    <col min="1" max="1" width="17.33203125" style="2" customWidth="1"/>
    <col min="2" max="2" width="14" style="2" customWidth="1"/>
    <col min="4" max="4" width="17" style="2" customWidth="1"/>
    <col min="5" max="5" width="14.77734375" style="2" customWidth="1"/>
    <col min="7" max="8" width="10.77734375" style="1"/>
    <col min="9" max="9" width="14.33203125" customWidth="1"/>
    <col min="10" max="10" width="26.33203125" style="2" customWidth="1"/>
    <col min="11" max="11" width="21.44140625" style="2" customWidth="1"/>
    <col min="12" max="12" width="19.77734375" style="2" customWidth="1"/>
  </cols>
  <sheetData>
    <row r="1" spans="1:19" ht="15.75">
      <c r="A1" s="117" t="s">
        <v>72</v>
      </c>
      <c r="B1" s="119"/>
      <c r="D1" s="117" t="s">
        <v>73</v>
      </c>
      <c r="E1" s="119"/>
      <c r="G1" s="117" t="s">
        <v>74</v>
      </c>
      <c r="H1" s="119"/>
      <c r="J1" s="117" t="s">
        <v>75</v>
      </c>
      <c r="K1" s="118"/>
      <c r="L1" s="119"/>
      <c r="N1" s="122" t="s">
        <v>78</v>
      </c>
      <c r="O1" s="123"/>
      <c r="P1" s="123"/>
      <c r="Q1" s="123"/>
      <c r="R1" s="123"/>
      <c r="S1" s="124"/>
    </row>
    <row r="2" spans="1:19" ht="15.75">
      <c r="A2" s="71" t="s">
        <v>13</v>
      </c>
      <c r="B2" s="72" t="s">
        <v>14</v>
      </c>
      <c r="D2" s="71" t="s">
        <v>13</v>
      </c>
      <c r="E2" s="72" t="s">
        <v>14</v>
      </c>
      <c r="G2" s="71" t="s">
        <v>13</v>
      </c>
      <c r="H2" s="72" t="s">
        <v>14</v>
      </c>
      <c r="J2" s="71" t="s">
        <v>76</v>
      </c>
      <c r="K2" s="32" t="s">
        <v>0</v>
      </c>
      <c r="L2" s="72" t="s">
        <v>1</v>
      </c>
      <c r="N2" s="125" t="s">
        <v>77</v>
      </c>
      <c r="O2" s="126"/>
      <c r="P2" s="127" t="s">
        <v>79</v>
      </c>
      <c r="Q2" s="127"/>
      <c r="R2" s="120" t="s">
        <v>80</v>
      </c>
      <c r="S2" s="121"/>
    </row>
    <row r="3" spans="1:19" ht="15.75">
      <c r="A3" s="6">
        <v>816.09918560000006</v>
      </c>
      <c r="B3" s="7">
        <v>688.45294879999994</v>
      </c>
      <c r="D3" s="6">
        <v>1010.845542</v>
      </c>
      <c r="E3" s="7">
        <v>887.70314080000003</v>
      </c>
      <c r="G3" s="6">
        <v>282</v>
      </c>
      <c r="H3" s="7">
        <v>102</v>
      </c>
      <c r="J3" s="6">
        <v>5</v>
      </c>
      <c r="K3" s="3">
        <v>1</v>
      </c>
      <c r="L3" s="7"/>
      <c r="N3" s="74" t="s">
        <v>0</v>
      </c>
      <c r="O3" s="73" t="s">
        <v>14</v>
      </c>
      <c r="P3" s="73" t="s">
        <v>0</v>
      </c>
      <c r="Q3" s="73" t="s">
        <v>1</v>
      </c>
      <c r="R3" s="73" t="s">
        <v>0</v>
      </c>
      <c r="S3" s="75" t="s">
        <v>1</v>
      </c>
    </row>
    <row r="4" spans="1:19">
      <c r="A4" s="6">
        <v>865.68874719999997</v>
      </c>
      <c r="B4" s="7">
        <v>606.87749919999999</v>
      </c>
      <c r="D4" s="6">
        <v>1153.465357</v>
      </c>
      <c r="E4" s="7">
        <v>905.29047839999998</v>
      </c>
      <c r="G4" s="6">
        <v>203</v>
      </c>
      <c r="H4" s="7">
        <v>110</v>
      </c>
      <c r="J4" s="6">
        <v>6</v>
      </c>
      <c r="K4" s="3">
        <v>1</v>
      </c>
      <c r="L4" s="7"/>
      <c r="N4" s="6">
        <v>0.65384615000000001</v>
      </c>
      <c r="O4" s="3">
        <v>0.36363635999999999</v>
      </c>
      <c r="P4" s="3">
        <v>0.59712229999999999</v>
      </c>
      <c r="Q4" s="3">
        <v>0.27102804000000003</v>
      </c>
      <c r="R4" s="3">
        <v>0.61643835999999996</v>
      </c>
      <c r="S4" s="7">
        <v>-0.45977011000000001</v>
      </c>
    </row>
    <row r="5" spans="1:19">
      <c r="A5" s="6">
        <v>802.37531200000001</v>
      </c>
      <c r="B5" s="7">
        <v>760.92434560000004</v>
      </c>
      <c r="D5" s="6">
        <v>1044.775414</v>
      </c>
      <c r="E5" s="7">
        <v>855.71725279999998</v>
      </c>
      <c r="G5" s="6">
        <v>194</v>
      </c>
      <c r="H5" s="7">
        <v>165</v>
      </c>
      <c r="J5" s="6">
        <v>6</v>
      </c>
      <c r="K5" s="3">
        <v>1</v>
      </c>
      <c r="L5" s="7"/>
      <c r="N5" s="6">
        <v>-9.3117409999999998E-2</v>
      </c>
      <c r="O5" s="3">
        <v>-0.47019867999999998</v>
      </c>
      <c r="P5" s="3">
        <v>-6.6666669999999997E-2</v>
      </c>
      <c r="Q5" s="3">
        <v>-0.44632768</v>
      </c>
      <c r="R5" s="3">
        <v>5.5837560000000001E-2</v>
      </c>
      <c r="S5" s="7">
        <v>0.32710280000000003</v>
      </c>
    </row>
    <row r="6" spans="1:19">
      <c r="A6" s="6">
        <v>946.1125088</v>
      </c>
      <c r="B6" s="7">
        <v>775.96326720000002</v>
      </c>
      <c r="D6" s="6">
        <v>1100.53835</v>
      </c>
      <c r="E6" s="7">
        <v>875.47564480000005</v>
      </c>
      <c r="G6" s="6">
        <v>186</v>
      </c>
      <c r="H6" s="7">
        <v>118</v>
      </c>
      <c r="J6" s="6">
        <v>6</v>
      </c>
      <c r="K6" s="3"/>
      <c r="L6" s="7">
        <v>1</v>
      </c>
      <c r="N6" s="6">
        <v>0.35454544999999998</v>
      </c>
      <c r="O6" s="3">
        <v>-0.33333332999999998</v>
      </c>
      <c r="P6" s="3">
        <v>0.41860465000000002</v>
      </c>
      <c r="Q6" s="3">
        <v>-0.18367347000000001</v>
      </c>
      <c r="R6" s="3">
        <v>0.37931034000000002</v>
      </c>
      <c r="S6" s="7">
        <v>2.2727270000000001E-2</v>
      </c>
    </row>
    <row r="7" spans="1:19">
      <c r="A7" s="6">
        <v>853.53803040000003</v>
      </c>
      <c r="B7" s="7">
        <v>858.74104639999996</v>
      </c>
      <c r="D7" s="6">
        <v>1100.3357840000001</v>
      </c>
      <c r="E7" s="7">
        <v>812.16384319999997</v>
      </c>
      <c r="G7" s="6">
        <v>103</v>
      </c>
      <c r="H7" s="7">
        <v>81</v>
      </c>
      <c r="J7" s="6">
        <v>7</v>
      </c>
      <c r="K7" s="3"/>
      <c r="L7" s="7">
        <v>1</v>
      </c>
      <c r="N7" s="6">
        <v>0.65492958000000001</v>
      </c>
      <c r="O7" s="3">
        <v>-9.6296300000000001E-2</v>
      </c>
      <c r="P7" s="3">
        <v>0.35135135000000001</v>
      </c>
      <c r="Q7" s="3">
        <v>0.859375</v>
      </c>
      <c r="R7" s="3">
        <v>0.52173913000000005</v>
      </c>
      <c r="S7" s="7">
        <v>0.89705882000000003</v>
      </c>
    </row>
    <row r="8" spans="1:19">
      <c r="A8" s="6">
        <v>891.25785440000004</v>
      </c>
      <c r="B8" s="7">
        <v>777.86641120000002</v>
      </c>
      <c r="D8" s="6">
        <v>1053.3060740000001</v>
      </c>
      <c r="E8" s="7">
        <v>790.46146720000002</v>
      </c>
      <c r="G8" s="6">
        <v>204</v>
      </c>
      <c r="H8" s="7">
        <v>84</v>
      </c>
      <c r="J8" s="6">
        <v>7</v>
      </c>
      <c r="K8" s="3"/>
      <c r="L8" s="7">
        <v>1</v>
      </c>
      <c r="N8" s="6">
        <v>1</v>
      </c>
      <c r="O8" s="3">
        <v>-0.46315789000000002</v>
      </c>
      <c r="P8" s="3">
        <v>1</v>
      </c>
      <c r="Q8" s="3">
        <v>-0.46666667000000001</v>
      </c>
      <c r="R8" s="3">
        <v>1</v>
      </c>
      <c r="S8" s="7">
        <v>-0.45744680999999998</v>
      </c>
    </row>
    <row r="9" spans="1:19">
      <c r="A9" s="6">
        <v>768.80483200000003</v>
      </c>
      <c r="B9" s="7">
        <v>672.96642080000004</v>
      </c>
      <c r="D9" s="6">
        <v>1045.8535899999999</v>
      </c>
      <c r="E9" s="7">
        <v>807.9818272</v>
      </c>
      <c r="G9" s="6">
        <v>187</v>
      </c>
      <c r="H9" s="7">
        <v>52</v>
      </c>
      <c r="J9" s="6">
        <v>7</v>
      </c>
      <c r="K9" s="3"/>
      <c r="L9" s="7">
        <v>1</v>
      </c>
      <c r="N9" s="6">
        <v>0.55000000000000004</v>
      </c>
      <c r="O9" s="3">
        <v>-0.52380952000000003</v>
      </c>
      <c r="P9" s="3">
        <v>0.31578947000000002</v>
      </c>
      <c r="Q9" s="3">
        <v>-0.57894736999999996</v>
      </c>
      <c r="R9" s="3">
        <v>0.44545455</v>
      </c>
      <c r="S9" s="7">
        <v>-0.57954545000000002</v>
      </c>
    </row>
    <row r="10" spans="1:19">
      <c r="A10" s="6">
        <v>866.50391360000003</v>
      </c>
      <c r="B10" s="7">
        <v>807.96549119999997</v>
      </c>
      <c r="D10" s="6">
        <v>1131.2189920000001</v>
      </c>
      <c r="E10" s="7">
        <v>839.90237119999995</v>
      </c>
      <c r="G10" s="6">
        <v>354</v>
      </c>
      <c r="H10" s="7">
        <v>118</v>
      </c>
      <c r="J10" s="6">
        <v>7</v>
      </c>
      <c r="K10" s="3"/>
      <c r="L10" s="7">
        <v>1</v>
      </c>
      <c r="N10" s="6">
        <v>0.94764398000000005</v>
      </c>
      <c r="O10" s="3">
        <v>-0.34883721000000001</v>
      </c>
      <c r="P10" s="3">
        <v>0.83050847000000005</v>
      </c>
      <c r="Q10" s="3">
        <v>-0.30434782999999999</v>
      </c>
      <c r="R10" s="3">
        <v>0.81666667000000004</v>
      </c>
      <c r="S10" s="7">
        <v>-0.28888889000000001</v>
      </c>
    </row>
    <row r="11" spans="1:19">
      <c r="A11" s="6">
        <v>828.94581600000004</v>
      </c>
      <c r="B11" s="7">
        <v>792.29109919999996</v>
      </c>
      <c r="D11" s="6">
        <v>1132.986547</v>
      </c>
      <c r="E11" s="7">
        <v>813.84808480000004</v>
      </c>
      <c r="G11" s="6">
        <v>37</v>
      </c>
      <c r="H11" s="7">
        <v>119</v>
      </c>
      <c r="J11" s="6">
        <v>7</v>
      </c>
      <c r="K11" s="3"/>
      <c r="L11" s="7">
        <v>1</v>
      </c>
      <c r="N11" s="6">
        <v>0.66515837</v>
      </c>
      <c r="O11" s="3">
        <v>-0.64601770000000003</v>
      </c>
      <c r="P11" s="3">
        <v>0.58192089999999996</v>
      </c>
      <c r="Q11" s="3">
        <v>-0.70967742</v>
      </c>
      <c r="R11" s="3">
        <v>0.56097560999999996</v>
      </c>
      <c r="S11" s="7">
        <v>-0.66942148999999995</v>
      </c>
    </row>
    <row r="12" spans="1:19">
      <c r="A12" s="6">
        <v>848.17002079999997</v>
      </c>
      <c r="B12" s="7">
        <v>730.45443839999996</v>
      </c>
      <c r="D12" s="6">
        <v>1090.2434029999999</v>
      </c>
      <c r="E12" s="7">
        <v>819.49707360000002</v>
      </c>
      <c r="G12" s="6">
        <v>134</v>
      </c>
      <c r="H12" s="7">
        <v>131</v>
      </c>
      <c r="J12" s="6">
        <v>7</v>
      </c>
      <c r="K12" s="3">
        <v>0</v>
      </c>
      <c r="L12" s="7"/>
      <c r="N12" s="6">
        <v>-0.14583333000000001</v>
      </c>
      <c r="O12" s="3">
        <v>-0.171875</v>
      </c>
      <c r="P12" s="3">
        <v>0.22962963</v>
      </c>
      <c r="Q12" s="3">
        <v>-0.26315789000000001</v>
      </c>
      <c r="R12" s="3">
        <v>-0.13592233000000001</v>
      </c>
      <c r="S12" s="7">
        <v>0.14285713999999999</v>
      </c>
    </row>
    <row r="13" spans="1:19">
      <c r="A13" s="6">
        <v>848.17002079999997</v>
      </c>
      <c r="B13" s="7">
        <v>802.19234879999999</v>
      </c>
      <c r="D13" s="6">
        <v>1126.3949709999999</v>
      </c>
      <c r="E13" s="7">
        <v>818.41889760000004</v>
      </c>
      <c r="G13" s="6">
        <v>155</v>
      </c>
      <c r="H13" s="7">
        <v>113</v>
      </c>
      <c r="J13" s="6">
        <v>7</v>
      </c>
      <c r="K13" s="3">
        <v>0</v>
      </c>
      <c r="L13" s="7"/>
      <c r="N13" s="6">
        <v>-0.53398058000000004</v>
      </c>
      <c r="O13" s="3">
        <v>-0.20784314000000001</v>
      </c>
      <c r="P13" s="3">
        <v>-0.43529412000000001</v>
      </c>
      <c r="Q13" s="3">
        <v>-0.35384615000000003</v>
      </c>
      <c r="R13" s="3">
        <v>-0.43037975000000001</v>
      </c>
      <c r="S13" s="7">
        <v>-0.12941175999999999</v>
      </c>
    </row>
    <row r="14" spans="1:19">
      <c r="A14" s="6">
        <v>736.98557119999998</v>
      </c>
      <c r="B14" s="7">
        <v>842.44752000000005</v>
      </c>
      <c r="D14" s="6">
        <v>914.41413439999997</v>
      </c>
      <c r="E14" s="7">
        <v>881.8548528</v>
      </c>
      <c r="G14" s="6">
        <v>68</v>
      </c>
      <c r="H14" s="7">
        <v>79</v>
      </c>
      <c r="J14" s="6">
        <v>7</v>
      </c>
      <c r="K14" s="3">
        <v>0</v>
      </c>
      <c r="L14" s="7"/>
      <c r="N14" s="6">
        <v>6.9252079999999994E-2</v>
      </c>
      <c r="O14" s="3">
        <v>0.13114754000000001</v>
      </c>
      <c r="P14" s="3">
        <v>-2.2556389999999999E-2</v>
      </c>
      <c r="Q14" s="3">
        <v>-0.5</v>
      </c>
      <c r="R14" s="3">
        <v>3.3707870000000001E-2</v>
      </c>
      <c r="S14" s="7">
        <v>0.24675325000000001</v>
      </c>
    </row>
    <row r="15" spans="1:19">
      <c r="A15" s="6">
        <v>785.59007199999996</v>
      </c>
      <c r="B15" s="7">
        <v>723.36788160000003</v>
      </c>
      <c r="D15" s="6">
        <v>1147.1057519999999</v>
      </c>
      <c r="E15" s="7">
        <v>866.38792799999999</v>
      </c>
      <c r="G15" s="6">
        <v>230</v>
      </c>
      <c r="H15" s="7">
        <v>3</v>
      </c>
      <c r="J15" s="6">
        <v>10</v>
      </c>
      <c r="K15" s="3">
        <v>1</v>
      </c>
      <c r="L15" s="7"/>
      <c r="N15" s="6">
        <v>-9.3198989999999995E-2</v>
      </c>
      <c r="O15" s="3">
        <v>-0.31901839999999998</v>
      </c>
      <c r="P15" s="3">
        <v>-4.2424240000000002E-2</v>
      </c>
      <c r="Q15" s="3">
        <v>-0.29032258</v>
      </c>
      <c r="R15" s="3">
        <v>0.27147766000000001</v>
      </c>
      <c r="S15" s="7">
        <v>-9.7826090000000004E-2</v>
      </c>
    </row>
    <row r="16" spans="1:19">
      <c r="A16" s="6">
        <v>832.22118399999999</v>
      </c>
      <c r="B16" s="7">
        <v>720.45190560000003</v>
      </c>
      <c r="D16" s="6">
        <v>1018.636181</v>
      </c>
      <c r="E16" s="7">
        <v>841.75160640000001</v>
      </c>
      <c r="G16" s="6">
        <v>190</v>
      </c>
      <c r="H16" s="7">
        <v>88</v>
      </c>
      <c r="J16" s="6">
        <v>10</v>
      </c>
      <c r="K16" s="3">
        <v>0</v>
      </c>
      <c r="L16" s="7"/>
      <c r="N16" s="6">
        <v>-0.70103093000000005</v>
      </c>
      <c r="O16" s="3">
        <v>7.0588239999999997E-2</v>
      </c>
      <c r="P16" s="3">
        <v>-0.29648240999999997</v>
      </c>
      <c r="Q16" s="3">
        <v>3.6011080000000001E-2</v>
      </c>
      <c r="R16" s="3">
        <v>0.10126582000000001</v>
      </c>
      <c r="S16" s="7">
        <v>-0.2987013</v>
      </c>
    </row>
    <row r="17" spans="1:19">
      <c r="A17" s="6">
        <v>799.46423679999998</v>
      </c>
      <c r="B17" s="7">
        <v>834.68628639999997</v>
      </c>
      <c r="D17" s="6">
        <v>1061.714213</v>
      </c>
      <c r="E17" s="7">
        <v>785.93149440000002</v>
      </c>
      <c r="G17" s="6">
        <v>244</v>
      </c>
      <c r="H17" s="7">
        <v>117</v>
      </c>
      <c r="J17" s="6">
        <v>10</v>
      </c>
      <c r="K17" s="3"/>
      <c r="L17" s="7">
        <v>1</v>
      </c>
      <c r="N17" s="6">
        <v>-0.54509803999999995</v>
      </c>
      <c r="O17" s="3">
        <v>-0.85674930999999999</v>
      </c>
      <c r="P17" s="3">
        <v>-0.41818181999999998</v>
      </c>
      <c r="Q17" s="3">
        <v>-0.86729858000000004</v>
      </c>
      <c r="R17" s="3">
        <v>1</v>
      </c>
      <c r="S17" s="7">
        <v>-0.19708028999999999</v>
      </c>
    </row>
    <row r="18" spans="1:19">
      <c r="A18" s="6">
        <v>661.18163040000002</v>
      </c>
      <c r="B18" s="7">
        <v>788.85890559999996</v>
      </c>
      <c r="D18" s="6">
        <v>957.44805919999999</v>
      </c>
      <c r="E18" s="7">
        <v>895.39249600000005</v>
      </c>
      <c r="G18" s="6">
        <v>204</v>
      </c>
      <c r="H18" s="7">
        <v>117</v>
      </c>
      <c r="J18" s="6">
        <v>11</v>
      </c>
      <c r="K18" s="3"/>
      <c r="L18" s="7">
        <v>0</v>
      </c>
      <c r="N18" s="6">
        <v>-0.28888889000000001</v>
      </c>
      <c r="O18" s="3">
        <v>-0.25352112999999998</v>
      </c>
      <c r="P18" s="3">
        <v>-0.63157894999999997</v>
      </c>
      <c r="Q18" s="3">
        <v>-0.20714286000000001</v>
      </c>
      <c r="R18" s="3">
        <v>2.702703E-2</v>
      </c>
      <c r="S18" s="7">
        <v>-0.41935484000000001</v>
      </c>
    </row>
    <row r="19" spans="1:19">
      <c r="A19" s="6">
        <v>783.0187856</v>
      </c>
      <c r="B19" s="7">
        <v>710.98846079999998</v>
      </c>
      <c r="D19" s="6">
        <v>1036.2186180000001</v>
      </c>
      <c r="E19" s="7">
        <v>894.54792480000003</v>
      </c>
      <c r="G19" s="6">
        <v>182</v>
      </c>
      <c r="H19" s="7">
        <v>138</v>
      </c>
      <c r="J19" s="6">
        <v>12</v>
      </c>
      <c r="K19" s="3"/>
      <c r="L19" s="7">
        <v>0</v>
      </c>
      <c r="N19" s="6">
        <v>-0.27</v>
      </c>
      <c r="O19" s="3">
        <v>5.8441559999999997E-2</v>
      </c>
      <c r="P19" s="3">
        <v>-0.75784753000000005</v>
      </c>
      <c r="Q19" s="3">
        <v>4.49827E-2</v>
      </c>
      <c r="R19" s="3">
        <v>-3.1446540000000002E-2</v>
      </c>
      <c r="S19" s="7">
        <v>-0.61832061000000005</v>
      </c>
    </row>
    <row r="20" spans="1:19">
      <c r="A20" s="6">
        <v>782.03862560000005</v>
      </c>
      <c r="B20" s="7">
        <v>811.34214239999994</v>
      </c>
      <c r="D20" s="6">
        <v>1009.300157</v>
      </c>
      <c r="E20" s="7">
        <v>878.27073440000004</v>
      </c>
      <c r="G20" s="6">
        <v>292</v>
      </c>
      <c r="H20" s="7">
        <v>102</v>
      </c>
      <c r="J20" s="6">
        <v>14</v>
      </c>
      <c r="K20" s="3">
        <v>1</v>
      </c>
      <c r="L20" s="7"/>
      <c r="N20" s="6">
        <v>0.35813952999999998</v>
      </c>
      <c r="O20" s="3">
        <v>0.12690355</v>
      </c>
      <c r="P20" s="3">
        <v>0.56521739000000004</v>
      </c>
      <c r="Q20" s="3">
        <v>0.24264706</v>
      </c>
      <c r="R20" s="3">
        <v>0.52631578999999995</v>
      </c>
      <c r="S20" s="7">
        <v>0.20171674000000001</v>
      </c>
    </row>
    <row r="21" spans="1:19">
      <c r="A21" s="6">
        <v>792.4283216</v>
      </c>
      <c r="B21" s="7">
        <v>865.72958719999997</v>
      </c>
      <c r="D21" s="6">
        <v>1074.9545410000001</v>
      </c>
      <c r="E21" s="7">
        <v>827.37429280000003</v>
      </c>
      <c r="G21" s="6">
        <v>247</v>
      </c>
      <c r="H21" s="7">
        <v>135</v>
      </c>
      <c r="J21" s="6">
        <v>14</v>
      </c>
      <c r="K21" s="3">
        <v>1</v>
      </c>
      <c r="L21" s="7"/>
      <c r="N21" s="6">
        <v>0.58461538000000002</v>
      </c>
      <c r="O21" s="3">
        <v>-0.89371981</v>
      </c>
      <c r="P21" s="3">
        <v>0.61245674999999999</v>
      </c>
      <c r="Q21" s="3">
        <v>-0.87850466999999999</v>
      </c>
      <c r="R21" s="3">
        <v>0.72959183999999999</v>
      </c>
      <c r="S21" s="7">
        <v>-0.88771929999999999</v>
      </c>
    </row>
    <row r="22" spans="1:19">
      <c r="A22" s="6">
        <v>798.29131199999995</v>
      </c>
      <c r="B22" s="7">
        <v>873.49572160000002</v>
      </c>
      <c r="D22" s="6">
        <v>986.12754080000002</v>
      </c>
      <c r="E22" s="7">
        <v>875.85954079999999</v>
      </c>
      <c r="G22" s="6">
        <v>449</v>
      </c>
      <c r="H22" s="7">
        <v>91</v>
      </c>
      <c r="J22" s="6">
        <v>16</v>
      </c>
      <c r="K22" s="3"/>
      <c r="L22" s="7">
        <v>1</v>
      </c>
      <c r="N22" s="6">
        <v>0.78947367999999996</v>
      </c>
      <c r="O22" s="3">
        <v>-0.79710144999999999</v>
      </c>
      <c r="P22" s="3">
        <v>0.61788617999999995</v>
      </c>
      <c r="Q22" s="3">
        <v>-0.77227723000000004</v>
      </c>
      <c r="R22" s="3">
        <v>0.625</v>
      </c>
      <c r="S22" s="7">
        <v>-0.8046875</v>
      </c>
    </row>
    <row r="23" spans="1:19">
      <c r="A23" s="6">
        <v>765.49515840000004</v>
      </c>
      <c r="B23" s="7">
        <v>745.41331360000004</v>
      </c>
      <c r="D23" s="6">
        <v>1084.6793620000001</v>
      </c>
      <c r="E23" s="7">
        <v>869.82502239999997</v>
      </c>
      <c r="G23" s="6">
        <v>381</v>
      </c>
      <c r="H23" s="7">
        <v>93</v>
      </c>
      <c r="J23" s="6">
        <v>16</v>
      </c>
      <c r="K23" s="3">
        <v>1</v>
      </c>
      <c r="L23" s="7"/>
      <c r="N23" s="6">
        <v>0.57692308000000003</v>
      </c>
      <c r="O23" s="3">
        <v>-0.57142857000000002</v>
      </c>
      <c r="P23" s="3">
        <v>0.75460123000000001</v>
      </c>
      <c r="Q23" s="3">
        <v>-0.64210526000000001</v>
      </c>
      <c r="R23" s="3">
        <v>0.77777777999999997</v>
      </c>
      <c r="S23" s="7">
        <v>-0.65540540999999997</v>
      </c>
    </row>
    <row r="24" spans="1:19">
      <c r="A24" s="6">
        <v>649.1697696</v>
      </c>
      <c r="B24" s="7">
        <v>786.6176064</v>
      </c>
      <c r="D24" s="6">
        <v>944.59489440000004</v>
      </c>
      <c r="E24" s="7">
        <v>800.83482719999995</v>
      </c>
      <c r="G24" s="6">
        <v>297</v>
      </c>
      <c r="H24" s="7">
        <v>153</v>
      </c>
      <c r="J24" s="6">
        <v>16</v>
      </c>
      <c r="K24" s="3">
        <v>1</v>
      </c>
      <c r="L24" s="7"/>
      <c r="N24" s="6">
        <v>0.35021097000000001</v>
      </c>
      <c r="O24" s="3">
        <v>-0.92592593000000001</v>
      </c>
      <c r="P24" s="3">
        <v>0.46768061</v>
      </c>
      <c r="Q24" s="3">
        <v>-0.72121212000000001</v>
      </c>
      <c r="R24" s="3">
        <v>0.32173912999999998</v>
      </c>
      <c r="S24" s="7">
        <v>-0.69879517999999996</v>
      </c>
    </row>
    <row r="25" spans="1:19">
      <c r="A25" s="6">
        <v>727.41594239999995</v>
      </c>
      <c r="B25" s="7">
        <v>775.13013120000005</v>
      </c>
      <c r="D25" s="6">
        <v>1112.1777500000001</v>
      </c>
      <c r="E25" s="7">
        <v>795.26588479999998</v>
      </c>
      <c r="G25" s="6">
        <v>297</v>
      </c>
      <c r="H25" s="7">
        <v>119</v>
      </c>
      <c r="J25" s="6">
        <v>18</v>
      </c>
      <c r="K25" s="3">
        <v>0</v>
      </c>
      <c r="L25" s="7"/>
      <c r="N25" s="6">
        <v>0.42911876999999998</v>
      </c>
      <c r="O25" s="3">
        <v>-0.92592593000000001</v>
      </c>
      <c r="P25" s="3">
        <v>0.40976645</v>
      </c>
      <c r="Q25" s="3">
        <v>-0.99361021999999999</v>
      </c>
      <c r="R25" s="3">
        <v>0.44367815999999999</v>
      </c>
      <c r="S25" s="7">
        <v>-0.98863635999999999</v>
      </c>
    </row>
    <row r="26" spans="1:19">
      <c r="A26" s="6">
        <v>838.61999519999995</v>
      </c>
      <c r="B26" s="7">
        <v>778.09184800000003</v>
      </c>
      <c r="D26" s="6">
        <v>1090.6060620000001</v>
      </c>
      <c r="E26" s="7">
        <v>886.56125440000005</v>
      </c>
      <c r="G26" s="6">
        <v>229</v>
      </c>
      <c r="H26" s="7">
        <v>108</v>
      </c>
      <c r="J26" s="6">
        <v>18</v>
      </c>
      <c r="K26" s="3"/>
      <c r="L26" s="7">
        <v>1</v>
      </c>
      <c r="N26" s="6">
        <v>0.5840708</v>
      </c>
      <c r="O26" s="3">
        <v>-0.91304348000000002</v>
      </c>
      <c r="P26" s="3">
        <v>0.61373390999999999</v>
      </c>
      <c r="Q26" s="3">
        <v>-0.93525179999999997</v>
      </c>
      <c r="R26" s="3">
        <v>0.54455445999999996</v>
      </c>
      <c r="S26" s="7">
        <v>-0.88474576000000005</v>
      </c>
    </row>
    <row r="27" spans="1:19" ht="15.75" thickBot="1">
      <c r="A27" s="6">
        <v>961.1890032</v>
      </c>
      <c r="B27" s="7">
        <v>752.78901759999997</v>
      </c>
      <c r="D27" s="6">
        <v>1083.7008350000001</v>
      </c>
      <c r="E27" s="7">
        <v>917.97048159999997</v>
      </c>
      <c r="G27" s="6">
        <v>209</v>
      </c>
      <c r="H27" s="7">
        <v>175</v>
      </c>
      <c r="J27" s="6">
        <v>18</v>
      </c>
      <c r="K27" s="3"/>
      <c r="L27" s="7">
        <v>1</v>
      </c>
      <c r="N27" s="8">
        <v>0.75</v>
      </c>
      <c r="O27" s="15">
        <v>-0.15238094999999999</v>
      </c>
      <c r="P27" s="15">
        <v>0.76800000000000002</v>
      </c>
      <c r="Q27" s="15">
        <v>-0.22846442</v>
      </c>
      <c r="R27" s="15">
        <v>0.76068376000000004</v>
      </c>
      <c r="S27" s="9">
        <v>-0.23432343</v>
      </c>
    </row>
    <row r="28" spans="1:19">
      <c r="A28" s="6">
        <v>779.77608959999998</v>
      </c>
      <c r="B28" s="7">
        <v>691.33625280000001</v>
      </c>
      <c r="D28" s="6">
        <v>1049.107722</v>
      </c>
      <c r="E28" s="7">
        <v>893.61840640000003</v>
      </c>
      <c r="G28" s="6">
        <v>297</v>
      </c>
      <c r="H28" s="7">
        <v>171</v>
      </c>
      <c r="J28" s="6">
        <v>19</v>
      </c>
      <c r="K28" s="3"/>
      <c r="L28" s="7">
        <v>1</v>
      </c>
    </row>
    <row r="29" spans="1:19">
      <c r="A29" s="6">
        <v>739.38696319999997</v>
      </c>
      <c r="B29" s="7">
        <v>788.74618720000001</v>
      </c>
      <c r="D29" s="6">
        <v>996.49109920000001</v>
      </c>
      <c r="E29" s="7">
        <v>851.35554079999997</v>
      </c>
      <c r="G29" s="6">
        <v>278</v>
      </c>
      <c r="H29" s="7">
        <v>144</v>
      </c>
      <c r="J29" s="6">
        <v>20</v>
      </c>
      <c r="K29" s="3">
        <v>1</v>
      </c>
      <c r="L29" s="7"/>
    </row>
    <row r="30" spans="1:19">
      <c r="A30" s="6">
        <v>691.13695359999997</v>
      </c>
      <c r="B30" s="7">
        <v>858.9191088</v>
      </c>
      <c r="D30" s="6">
        <v>1072.5090419999999</v>
      </c>
      <c r="E30" s="7">
        <v>920.56463840000004</v>
      </c>
      <c r="G30" s="6">
        <v>284</v>
      </c>
      <c r="H30" s="7">
        <v>154</v>
      </c>
      <c r="J30" s="6">
        <v>21</v>
      </c>
      <c r="K30" s="3">
        <v>1</v>
      </c>
      <c r="L30" s="7"/>
    </row>
    <row r="31" spans="1:19">
      <c r="A31" s="6">
        <v>815.80350399999998</v>
      </c>
      <c r="B31" s="7">
        <v>792.9461728</v>
      </c>
      <c r="D31" s="6">
        <v>939.20891519999998</v>
      </c>
      <c r="E31" s="7">
        <v>842.953936</v>
      </c>
      <c r="G31" s="6">
        <v>256</v>
      </c>
      <c r="H31" s="7">
        <v>131</v>
      </c>
      <c r="J31" s="6">
        <v>21</v>
      </c>
      <c r="K31" s="3"/>
      <c r="L31" s="7">
        <v>1</v>
      </c>
    </row>
    <row r="32" spans="1:19">
      <c r="A32" s="6">
        <v>786.10465599999998</v>
      </c>
      <c r="B32" s="7">
        <v>797.40753440000003</v>
      </c>
      <c r="D32" s="6">
        <v>1099.2592420000001</v>
      </c>
      <c r="E32" s="7">
        <v>830.40952159999995</v>
      </c>
      <c r="G32" s="6">
        <v>241</v>
      </c>
      <c r="H32" s="7">
        <v>137</v>
      </c>
      <c r="J32" s="6">
        <v>23</v>
      </c>
      <c r="K32" s="3">
        <v>1</v>
      </c>
      <c r="L32" s="7"/>
    </row>
    <row r="33" spans="1:12">
      <c r="A33" s="6">
        <v>827.8562048</v>
      </c>
      <c r="B33" s="7">
        <v>759.83800159999998</v>
      </c>
      <c r="D33" s="6">
        <v>1087.6786509999999</v>
      </c>
      <c r="E33" s="7">
        <v>906.29350880000004</v>
      </c>
      <c r="G33" s="6">
        <v>388</v>
      </c>
      <c r="H33" s="7">
        <v>158</v>
      </c>
      <c r="J33" s="6">
        <v>23</v>
      </c>
      <c r="K33" s="3">
        <v>1</v>
      </c>
      <c r="L33" s="7"/>
    </row>
    <row r="34" spans="1:12">
      <c r="A34" s="6">
        <v>993.91491199999996</v>
      </c>
      <c r="B34" s="7">
        <v>809.8228944</v>
      </c>
      <c r="D34" s="6">
        <v>821.93113760000006</v>
      </c>
      <c r="E34" s="7">
        <v>825.41397280000001</v>
      </c>
      <c r="G34" s="6">
        <v>264</v>
      </c>
      <c r="H34" s="7">
        <v>143</v>
      </c>
      <c r="J34" s="6">
        <v>23</v>
      </c>
      <c r="K34" s="3">
        <v>1</v>
      </c>
      <c r="L34" s="7"/>
    </row>
    <row r="35" spans="1:12">
      <c r="A35" s="6">
        <v>781.74947840000004</v>
      </c>
      <c r="B35" s="7">
        <v>791.83042399999999</v>
      </c>
      <c r="D35" s="6">
        <v>1021.914816</v>
      </c>
      <c r="E35" s="7">
        <v>891.56007039999997</v>
      </c>
      <c r="G35" s="6">
        <v>248</v>
      </c>
      <c r="H35" s="7">
        <v>152</v>
      </c>
      <c r="J35" s="6">
        <v>24</v>
      </c>
      <c r="K35" s="3"/>
      <c r="L35" s="7">
        <v>1</v>
      </c>
    </row>
    <row r="36" spans="1:12">
      <c r="A36" s="6">
        <v>832.61488159999999</v>
      </c>
      <c r="B36" s="7">
        <v>791.22599200000002</v>
      </c>
      <c r="D36" s="6">
        <v>970.30775840000001</v>
      </c>
      <c r="E36" s="7">
        <v>861.56390720000002</v>
      </c>
      <c r="G36" s="6">
        <v>263</v>
      </c>
      <c r="H36" s="7">
        <v>152</v>
      </c>
      <c r="J36" s="6">
        <v>25</v>
      </c>
      <c r="K36" s="3">
        <v>1</v>
      </c>
      <c r="L36" s="7"/>
    </row>
    <row r="37" spans="1:12">
      <c r="A37" s="6">
        <v>648.81201120000003</v>
      </c>
      <c r="B37" s="7">
        <v>709.64890879999996</v>
      </c>
      <c r="D37" s="6">
        <v>1133.424352</v>
      </c>
      <c r="E37" s="7">
        <v>939.67939200000001</v>
      </c>
      <c r="G37" s="6">
        <v>122</v>
      </c>
      <c r="H37" s="7">
        <v>93</v>
      </c>
      <c r="J37" s="6">
        <v>25</v>
      </c>
      <c r="K37" s="3">
        <v>1</v>
      </c>
      <c r="L37" s="7"/>
    </row>
    <row r="38" spans="1:12">
      <c r="A38" s="6">
        <v>826.37452959999996</v>
      </c>
      <c r="B38" s="7">
        <v>823.04852000000005</v>
      </c>
      <c r="D38" s="6">
        <v>1002.470075</v>
      </c>
      <c r="E38" s="7">
        <v>933.28221440000004</v>
      </c>
      <c r="G38" s="6">
        <v>188</v>
      </c>
      <c r="H38" s="7">
        <v>102</v>
      </c>
      <c r="J38" s="6">
        <v>25</v>
      </c>
      <c r="K38" s="3"/>
      <c r="L38" s="7">
        <v>1</v>
      </c>
    </row>
    <row r="39" spans="1:12">
      <c r="A39" s="6">
        <v>715.45472319999999</v>
      </c>
      <c r="B39" s="7">
        <v>789.11211360000004</v>
      </c>
      <c r="D39" s="6">
        <v>1098.2333410000001</v>
      </c>
      <c r="E39" s="7">
        <v>822.82144960000005</v>
      </c>
      <c r="G39" s="6">
        <v>223</v>
      </c>
      <c r="H39" s="7">
        <v>2</v>
      </c>
      <c r="J39" s="6">
        <v>28</v>
      </c>
      <c r="K39" s="3">
        <v>1</v>
      </c>
      <c r="L39" s="7"/>
    </row>
    <row r="40" spans="1:12">
      <c r="A40" s="6">
        <v>739.6499728</v>
      </c>
      <c r="B40" s="7">
        <v>831.93203679999999</v>
      </c>
      <c r="D40" s="6">
        <v>1162.6870289999999</v>
      </c>
      <c r="E40" s="7">
        <v>860.96600960000001</v>
      </c>
      <c r="G40" s="6">
        <v>198</v>
      </c>
      <c r="H40" s="7">
        <v>76</v>
      </c>
      <c r="J40" s="6">
        <v>27</v>
      </c>
      <c r="K40" s="3"/>
      <c r="L40" s="7">
        <v>1</v>
      </c>
    </row>
    <row r="41" spans="1:12">
      <c r="A41" s="6">
        <v>846.75532320000002</v>
      </c>
      <c r="B41" s="7">
        <v>722.05119999999999</v>
      </c>
      <c r="D41" s="6">
        <v>874.1834672</v>
      </c>
      <c r="E41" s="7">
        <v>860.2227216</v>
      </c>
      <c r="G41" s="6">
        <v>185</v>
      </c>
      <c r="H41" s="7">
        <v>144</v>
      </c>
      <c r="J41" s="6">
        <v>29</v>
      </c>
      <c r="K41" s="3">
        <v>1</v>
      </c>
      <c r="L41" s="7"/>
    </row>
    <row r="42" spans="1:12">
      <c r="A42" s="6">
        <v>856.87710879999997</v>
      </c>
      <c r="B42" s="7">
        <v>749.85833920000005</v>
      </c>
      <c r="D42" s="6">
        <v>1075.1489389999999</v>
      </c>
      <c r="E42" s="7">
        <v>921.71795999999995</v>
      </c>
      <c r="G42" s="6">
        <v>217</v>
      </c>
      <c r="H42" s="7">
        <v>141</v>
      </c>
      <c r="J42" s="6">
        <v>29</v>
      </c>
      <c r="K42" s="3">
        <v>1</v>
      </c>
      <c r="L42" s="7"/>
    </row>
    <row r="43" spans="1:12">
      <c r="A43" s="6">
        <v>613.86440640000001</v>
      </c>
      <c r="B43" s="7">
        <v>804.86328479999997</v>
      </c>
      <c r="D43" s="6">
        <v>952.50641919999998</v>
      </c>
      <c r="E43" s="7">
        <v>866.67870879999998</v>
      </c>
      <c r="G43" s="6">
        <v>222</v>
      </c>
      <c r="H43" s="7">
        <v>115</v>
      </c>
      <c r="J43" s="6">
        <v>7</v>
      </c>
      <c r="K43" s="3">
        <v>0</v>
      </c>
      <c r="L43" s="7"/>
    </row>
    <row r="44" spans="1:12">
      <c r="A44" s="6">
        <v>898.99621760000002</v>
      </c>
      <c r="B44" s="7">
        <v>845.34879360000002</v>
      </c>
      <c r="D44" s="6">
        <v>1157.1425899999999</v>
      </c>
      <c r="E44" s="7">
        <v>808.24320320000004</v>
      </c>
      <c r="G44" s="6">
        <v>234</v>
      </c>
      <c r="H44" s="7">
        <v>142</v>
      </c>
      <c r="J44" s="6">
        <v>8</v>
      </c>
      <c r="K44" s="3"/>
      <c r="L44" s="7">
        <v>1</v>
      </c>
    </row>
    <row r="45" spans="1:12">
      <c r="A45" s="6">
        <v>787.98002880000001</v>
      </c>
      <c r="B45" s="7">
        <v>762.86016159999997</v>
      </c>
      <c r="D45" s="6">
        <v>969.94673279999995</v>
      </c>
      <c r="E45" s="7">
        <v>771.68813599999999</v>
      </c>
      <c r="G45" s="6">
        <v>224</v>
      </c>
      <c r="H45" s="7">
        <v>93</v>
      </c>
      <c r="J45" s="6">
        <v>10</v>
      </c>
      <c r="K45" s="3"/>
      <c r="L45" s="7">
        <v>1</v>
      </c>
    </row>
    <row r="46" spans="1:12">
      <c r="A46" s="6">
        <v>894.48584800000003</v>
      </c>
      <c r="B46" s="7">
        <v>717.65681600000005</v>
      </c>
      <c r="D46" s="6">
        <v>1051.1823939999999</v>
      </c>
      <c r="E46" s="7">
        <v>887.81912639999996</v>
      </c>
      <c r="G46" s="6">
        <v>157</v>
      </c>
      <c r="H46" s="7">
        <v>113</v>
      </c>
      <c r="J46" s="6">
        <v>10</v>
      </c>
      <c r="K46" s="3"/>
      <c r="L46" s="7">
        <v>1</v>
      </c>
    </row>
    <row r="47" spans="1:12">
      <c r="A47" s="6">
        <v>854.40710560000002</v>
      </c>
      <c r="B47" s="7">
        <v>791.71117119999997</v>
      </c>
      <c r="D47" s="6">
        <v>1173.300528</v>
      </c>
      <c r="E47" s="7">
        <v>840.88416480000001</v>
      </c>
      <c r="G47" s="6">
        <v>156</v>
      </c>
      <c r="H47" s="7">
        <v>114</v>
      </c>
      <c r="J47" s="6">
        <v>10</v>
      </c>
      <c r="K47" s="3"/>
      <c r="L47" s="7">
        <v>1</v>
      </c>
    </row>
    <row r="48" spans="1:12">
      <c r="A48" s="6">
        <v>783.8045472</v>
      </c>
      <c r="B48" s="7">
        <v>708.61320639999997</v>
      </c>
      <c r="D48" s="6">
        <v>1035.960509</v>
      </c>
      <c r="E48" s="7">
        <v>788.31818399999997</v>
      </c>
      <c r="G48" s="6">
        <v>188</v>
      </c>
      <c r="H48" s="7">
        <v>123</v>
      </c>
      <c r="J48" s="6">
        <v>10</v>
      </c>
      <c r="K48" s="3"/>
      <c r="L48" s="7">
        <v>1</v>
      </c>
    </row>
    <row r="49" spans="1:12">
      <c r="A49" s="6">
        <v>872.45511839999995</v>
      </c>
      <c r="B49" s="7">
        <v>860.00218559999996</v>
      </c>
      <c r="D49" s="6">
        <v>968.50263040000004</v>
      </c>
      <c r="E49" s="7">
        <v>809.61379360000001</v>
      </c>
      <c r="G49" s="6">
        <v>208</v>
      </c>
      <c r="H49" s="7">
        <v>127</v>
      </c>
      <c r="J49" s="6">
        <v>10</v>
      </c>
      <c r="K49" s="3">
        <v>1</v>
      </c>
      <c r="L49" s="7"/>
    </row>
    <row r="50" spans="1:12">
      <c r="A50" s="6">
        <v>887.63779680000005</v>
      </c>
      <c r="B50" s="7">
        <v>827.57195839999997</v>
      </c>
      <c r="D50" s="6">
        <v>1084.795347</v>
      </c>
      <c r="E50" s="7">
        <v>813.875856</v>
      </c>
      <c r="G50" s="6">
        <v>261</v>
      </c>
      <c r="H50" s="7">
        <v>99</v>
      </c>
      <c r="J50" s="6">
        <v>11</v>
      </c>
      <c r="K50" s="3"/>
      <c r="L50" s="7">
        <v>1</v>
      </c>
    </row>
    <row r="51" spans="1:12">
      <c r="A51" s="6">
        <v>840.88089760000003</v>
      </c>
      <c r="B51" s="7">
        <v>826.82050240000001</v>
      </c>
      <c r="D51" s="6">
        <v>898.89820159999999</v>
      </c>
      <c r="E51" s="7">
        <v>823.17920800000002</v>
      </c>
      <c r="G51" s="6">
        <v>188</v>
      </c>
      <c r="H51" s="7">
        <v>127</v>
      </c>
      <c r="J51" s="6">
        <v>11</v>
      </c>
      <c r="K51" s="3"/>
      <c r="L51" s="7">
        <v>1</v>
      </c>
    </row>
    <row r="52" spans="1:12">
      <c r="A52" s="6">
        <v>872.98603839999998</v>
      </c>
      <c r="B52" s="7">
        <v>805.14099680000004</v>
      </c>
      <c r="D52" s="6">
        <v>1100.296578</v>
      </c>
      <c r="E52" s="7">
        <v>799.21102880000001</v>
      </c>
      <c r="G52" s="6">
        <v>288</v>
      </c>
      <c r="H52" s="7">
        <v>121</v>
      </c>
      <c r="J52" s="6">
        <v>11</v>
      </c>
      <c r="K52" s="3"/>
      <c r="L52" s="7">
        <v>1</v>
      </c>
    </row>
    <row r="53" spans="1:12" ht="15.75" thickBot="1">
      <c r="A53" s="6">
        <v>801.23505920000002</v>
      </c>
      <c r="B53" s="7">
        <v>883.70572159999995</v>
      </c>
      <c r="D53" s="6">
        <v>1084.527437</v>
      </c>
      <c r="E53" s="7">
        <v>977.07739679999997</v>
      </c>
      <c r="G53" s="8">
        <v>274</v>
      </c>
      <c r="H53" s="9">
        <v>122</v>
      </c>
      <c r="J53" s="6">
        <v>12</v>
      </c>
      <c r="K53" s="3"/>
      <c r="L53" s="7">
        <v>1</v>
      </c>
    </row>
    <row r="54" spans="1:12">
      <c r="A54" s="6">
        <v>728.81757119999997</v>
      </c>
      <c r="B54" s="7">
        <v>847.65053599999999</v>
      </c>
      <c r="D54" s="6">
        <v>1041.64707</v>
      </c>
      <c r="E54" s="7">
        <v>979.76303519999999</v>
      </c>
      <c r="J54" s="6">
        <v>12</v>
      </c>
      <c r="K54" s="3"/>
      <c r="L54" s="7">
        <v>1</v>
      </c>
    </row>
    <row r="55" spans="1:12">
      <c r="A55" s="6">
        <v>813.99184160000004</v>
      </c>
      <c r="B55" s="7">
        <v>655.22715840000001</v>
      </c>
      <c r="D55" s="6">
        <v>1056.1959119999999</v>
      </c>
      <c r="E55" s="7">
        <v>928.46799520000002</v>
      </c>
      <c r="J55" s="6">
        <v>12</v>
      </c>
      <c r="K55" s="3"/>
      <c r="L55" s="7">
        <v>1</v>
      </c>
    </row>
    <row r="56" spans="1:12">
      <c r="A56" s="6">
        <v>879.23619199999996</v>
      </c>
      <c r="B56" s="7">
        <v>778.57702719999997</v>
      </c>
      <c r="D56" s="6">
        <v>1046.3845100000001</v>
      </c>
      <c r="E56" s="7">
        <v>971.73552480000001</v>
      </c>
      <c r="J56" s="6">
        <v>12</v>
      </c>
      <c r="K56" s="3"/>
      <c r="L56" s="7">
        <v>1</v>
      </c>
    </row>
    <row r="57" spans="1:12">
      <c r="A57" s="6">
        <v>919.20221600000002</v>
      </c>
      <c r="B57" s="7">
        <v>770.4024928</v>
      </c>
      <c r="D57" s="6">
        <v>1080.5430859999999</v>
      </c>
      <c r="E57" s="7">
        <v>978.7485696</v>
      </c>
      <c r="J57" s="6">
        <v>12</v>
      </c>
      <c r="K57" s="3">
        <v>1</v>
      </c>
      <c r="L57" s="7"/>
    </row>
    <row r="58" spans="1:12">
      <c r="A58" s="6">
        <v>808.53398400000003</v>
      </c>
      <c r="B58" s="7">
        <v>682.43476639999994</v>
      </c>
      <c r="D58" s="6">
        <v>1048.777734</v>
      </c>
      <c r="E58" s="7">
        <v>1019.71599</v>
      </c>
      <c r="J58" s="6">
        <v>13</v>
      </c>
      <c r="K58" s="3"/>
      <c r="L58" s="7">
        <v>1</v>
      </c>
    </row>
    <row r="59" spans="1:12">
      <c r="A59" s="6">
        <v>797.13635680000004</v>
      </c>
      <c r="B59" s="7">
        <v>787.02600640000003</v>
      </c>
      <c r="D59" s="6">
        <v>947.35731199999998</v>
      </c>
      <c r="E59" s="7">
        <v>1068.3449949999999</v>
      </c>
      <c r="J59" s="6">
        <v>14</v>
      </c>
      <c r="K59" s="3">
        <v>1</v>
      </c>
      <c r="L59" s="7"/>
    </row>
    <row r="60" spans="1:12">
      <c r="A60" s="6">
        <v>791.12144160000003</v>
      </c>
      <c r="B60" s="7">
        <v>869.66166239999995</v>
      </c>
      <c r="D60" s="6">
        <v>1052.0955759999999</v>
      </c>
      <c r="E60" s="7">
        <v>939.81334719999995</v>
      </c>
      <c r="J60" s="6">
        <v>14</v>
      </c>
      <c r="K60" s="3"/>
      <c r="L60" s="7">
        <v>1</v>
      </c>
    </row>
    <row r="61" spans="1:12">
      <c r="A61" s="6">
        <v>881.51179679999996</v>
      </c>
      <c r="B61" s="7">
        <v>838.49910880000004</v>
      </c>
      <c r="D61" s="6">
        <v>1029.4359099999999</v>
      </c>
      <c r="E61" s="7">
        <v>952.89194880000002</v>
      </c>
      <c r="J61" s="6">
        <v>15</v>
      </c>
      <c r="K61" s="3">
        <v>1</v>
      </c>
      <c r="L61" s="7"/>
    </row>
    <row r="62" spans="1:12">
      <c r="A62" s="6">
        <v>831.62491999999997</v>
      </c>
      <c r="B62" s="7">
        <v>668.52956319999998</v>
      </c>
      <c r="D62" s="6">
        <v>1023.089374</v>
      </c>
      <c r="E62" s="7">
        <v>931.04744960000005</v>
      </c>
      <c r="J62" s="6">
        <v>15</v>
      </c>
      <c r="K62" s="3">
        <v>1</v>
      </c>
      <c r="L62" s="7"/>
    </row>
    <row r="63" spans="1:12">
      <c r="A63" s="6">
        <v>911.89675680000005</v>
      </c>
      <c r="B63" s="7">
        <v>882.19300799999996</v>
      </c>
      <c r="D63" s="6">
        <v>970.76026560000003</v>
      </c>
      <c r="E63" s="7">
        <v>931.88058560000002</v>
      </c>
      <c r="J63" s="6">
        <v>15</v>
      </c>
      <c r="K63" s="3">
        <v>1</v>
      </c>
      <c r="L63" s="7"/>
    </row>
    <row r="64" spans="1:12">
      <c r="A64" s="6">
        <v>881.78950880000002</v>
      </c>
      <c r="B64" s="7">
        <v>825.36169759999996</v>
      </c>
      <c r="D64" s="6">
        <v>941.34893120000004</v>
      </c>
      <c r="E64" s="7">
        <v>1054.616221</v>
      </c>
      <c r="J64" s="6">
        <v>15</v>
      </c>
      <c r="K64" s="3"/>
      <c r="L64" s="7">
        <v>1</v>
      </c>
    </row>
    <row r="65" spans="1:12">
      <c r="A65" s="6">
        <v>725.3380032</v>
      </c>
      <c r="B65" s="7">
        <v>762.08583520000002</v>
      </c>
      <c r="D65" s="6">
        <v>976.42722400000002</v>
      </c>
      <c r="E65" s="7">
        <v>999.52632800000003</v>
      </c>
      <c r="J65" s="6">
        <v>15</v>
      </c>
      <c r="K65" s="3"/>
      <c r="L65" s="7">
        <v>1</v>
      </c>
    </row>
    <row r="66" spans="1:12">
      <c r="A66" s="6">
        <v>814.4541504</v>
      </c>
      <c r="B66" s="7">
        <v>749.33558719999996</v>
      </c>
      <c r="D66" s="6">
        <v>1042.112646</v>
      </c>
      <c r="E66" s="7">
        <v>962.97616159999995</v>
      </c>
      <c r="J66" s="6">
        <v>15</v>
      </c>
      <c r="K66" s="3"/>
      <c r="L66" s="7">
        <v>1</v>
      </c>
    </row>
    <row r="67" spans="1:12">
      <c r="A67" s="6">
        <v>812.32556959999999</v>
      </c>
      <c r="B67" s="7">
        <v>827.02470240000002</v>
      </c>
      <c r="D67" s="6">
        <v>1156.5806319999999</v>
      </c>
      <c r="E67" s="7">
        <v>1003.205195</v>
      </c>
      <c r="J67" s="6">
        <v>16</v>
      </c>
      <c r="K67" s="3">
        <v>1</v>
      </c>
      <c r="L67" s="7"/>
    </row>
    <row r="68" spans="1:12">
      <c r="A68" s="6">
        <v>869.52607360000002</v>
      </c>
      <c r="B68" s="7">
        <v>810.33094400000004</v>
      </c>
      <c r="D68" s="6">
        <v>959.85435199999995</v>
      </c>
      <c r="E68" s="7">
        <v>858.26076799999998</v>
      </c>
      <c r="J68" s="6">
        <v>16</v>
      </c>
      <c r="K68" s="3">
        <v>1</v>
      </c>
      <c r="L68" s="7"/>
    </row>
    <row r="69" spans="1:12">
      <c r="A69" s="6">
        <v>889.25016000000005</v>
      </c>
      <c r="B69" s="7">
        <v>783.94503680000003</v>
      </c>
      <c r="D69" s="6">
        <v>974.56165280000005</v>
      </c>
      <c r="E69" s="7">
        <v>960.62541120000003</v>
      </c>
      <c r="J69" s="6">
        <v>16</v>
      </c>
      <c r="K69" s="3">
        <v>1</v>
      </c>
      <c r="L69" s="7"/>
    </row>
    <row r="70" spans="1:12">
      <c r="A70" s="6">
        <v>850.05519519999996</v>
      </c>
      <c r="B70" s="7">
        <v>860.27336319999995</v>
      </c>
      <c r="D70" s="6">
        <v>985.64399519999995</v>
      </c>
      <c r="E70" s="7">
        <v>931.02784640000004</v>
      </c>
      <c r="J70" s="6">
        <v>16</v>
      </c>
      <c r="K70" s="3"/>
      <c r="L70" s="7">
        <v>1</v>
      </c>
    </row>
    <row r="71" spans="1:12">
      <c r="A71" s="6">
        <v>800.07520320000003</v>
      </c>
      <c r="B71" s="7">
        <v>841.63725439999996</v>
      </c>
      <c r="D71" s="6">
        <v>1081.8434319999999</v>
      </c>
      <c r="E71" s="7">
        <v>1022.875373</v>
      </c>
      <c r="J71" s="6">
        <v>17</v>
      </c>
      <c r="K71" s="3">
        <v>1</v>
      </c>
      <c r="L71" s="7"/>
    </row>
    <row r="72" spans="1:12">
      <c r="A72" s="6">
        <v>840.699568</v>
      </c>
      <c r="B72" s="7">
        <v>757.47581600000001</v>
      </c>
      <c r="D72" s="6">
        <v>1002.4994799999999</v>
      </c>
      <c r="E72" s="7">
        <v>1014.233629</v>
      </c>
      <c r="J72" s="6">
        <v>17</v>
      </c>
      <c r="K72" s="3">
        <v>1</v>
      </c>
      <c r="L72" s="7"/>
    </row>
    <row r="73" spans="1:12">
      <c r="A73" s="6">
        <v>460.76994880000001</v>
      </c>
      <c r="B73" s="7">
        <v>860.50370080000005</v>
      </c>
      <c r="D73" s="6">
        <v>1153.3428369999999</v>
      </c>
      <c r="E73" s="7">
        <v>1012.180194</v>
      </c>
      <c r="J73" s="6">
        <v>18</v>
      </c>
      <c r="K73" s="3">
        <v>1</v>
      </c>
      <c r="L73" s="7"/>
    </row>
    <row r="74" spans="1:12">
      <c r="A74" s="6">
        <v>817.64783839999996</v>
      </c>
      <c r="B74" s="7">
        <v>793.49342879999995</v>
      </c>
      <c r="D74" s="6">
        <v>1141.071234</v>
      </c>
      <c r="E74" s="7">
        <v>876.69594400000005</v>
      </c>
      <c r="J74" s="6">
        <v>18</v>
      </c>
      <c r="K74" s="3">
        <v>1</v>
      </c>
      <c r="L74" s="7"/>
    </row>
    <row r="75" spans="1:12">
      <c r="A75" s="6">
        <v>916.81389279999996</v>
      </c>
      <c r="B75" s="7">
        <v>813.41518080000003</v>
      </c>
      <c r="D75" s="6">
        <v>892.1138608</v>
      </c>
      <c r="E75" s="7">
        <v>1035.5129019999999</v>
      </c>
      <c r="J75" s="6">
        <v>19</v>
      </c>
      <c r="K75" s="3">
        <v>1</v>
      </c>
      <c r="L75" s="7"/>
    </row>
    <row r="76" spans="1:12">
      <c r="A76" s="6">
        <v>899.68396319999999</v>
      </c>
      <c r="B76" s="7">
        <v>866.97765760000004</v>
      </c>
      <c r="D76" s="6">
        <v>1072.169253</v>
      </c>
      <c r="E76" s="7">
        <v>958.16684320000002</v>
      </c>
      <c r="J76" s="6">
        <v>19</v>
      </c>
      <c r="K76" s="3"/>
      <c r="L76" s="7">
        <v>1</v>
      </c>
    </row>
    <row r="77" spans="1:12">
      <c r="A77" s="6">
        <v>841.88556159999996</v>
      </c>
      <c r="B77" s="7">
        <v>739.68754560000002</v>
      </c>
      <c r="D77" s="6">
        <v>989.00267680000002</v>
      </c>
      <c r="E77" s="7">
        <v>846.98566080000001</v>
      </c>
      <c r="J77" s="6">
        <v>21</v>
      </c>
      <c r="K77" s="3">
        <v>1</v>
      </c>
      <c r="L77" s="7"/>
    </row>
    <row r="78" spans="1:12">
      <c r="A78" s="6">
        <v>797.12002080000002</v>
      </c>
      <c r="B78" s="7">
        <v>846.01693599999999</v>
      </c>
      <c r="D78" s="6">
        <v>1019.764998</v>
      </c>
      <c r="E78" s="7">
        <v>1038.2377469999999</v>
      </c>
      <c r="J78" s="6">
        <v>23</v>
      </c>
      <c r="K78" s="3">
        <v>1</v>
      </c>
      <c r="L78" s="7"/>
    </row>
    <row r="79" spans="1:12">
      <c r="A79" s="6">
        <v>869.38068320000002</v>
      </c>
      <c r="B79" s="7">
        <v>820.49847039999997</v>
      </c>
      <c r="D79" s="6">
        <v>927.48783519999995</v>
      </c>
      <c r="E79" s="7">
        <v>1031.5073150000001</v>
      </c>
      <c r="J79" s="6">
        <v>24</v>
      </c>
      <c r="K79" s="3"/>
      <c r="L79" s="7">
        <v>1</v>
      </c>
    </row>
    <row r="80" spans="1:12">
      <c r="A80" s="6">
        <v>783.95973919999994</v>
      </c>
      <c r="B80" s="7">
        <v>878.48310240000001</v>
      </c>
      <c r="D80" s="6">
        <v>978.63911840000003</v>
      </c>
      <c r="E80" s="7">
        <v>1032.3339169999999</v>
      </c>
      <c r="J80" s="6">
        <v>24</v>
      </c>
      <c r="K80" s="3">
        <v>1</v>
      </c>
      <c r="L80" s="7"/>
    </row>
    <row r="81" spans="1:12">
      <c r="A81" s="6">
        <v>823.285392</v>
      </c>
      <c r="B81" s="7">
        <v>775.3670032</v>
      </c>
      <c r="D81" s="6">
        <v>972.88231199999996</v>
      </c>
      <c r="E81" s="7">
        <v>1012.270042</v>
      </c>
      <c r="J81" s="6">
        <v>24</v>
      </c>
      <c r="K81" s="3">
        <v>1</v>
      </c>
      <c r="L81" s="7"/>
    </row>
    <row r="82" spans="1:12">
      <c r="A82" s="6">
        <v>863.64184639999996</v>
      </c>
      <c r="B82" s="7">
        <v>862.81687839999995</v>
      </c>
      <c r="D82" s="6">
        <v>883.48355200000003</v>
      </c>
      <c r="E82" s="7">
        <v>937.57858239999996</v>
      </c>
      <c r="J82" s="6">
        <v>25</v>
      </c>
      <c r="K82" s="3">
        <v>1</v>
      </c>
      <c r="L82" s="7"/>
    </row>
    <row r="83" spans="1:12">
      <c r="A83" s="6">
        <v>805.29128800000001</v>
      </c>
      <c r="B83" s="7">
        <v>870.17624639999997</v>
      </c>
      <c r="D83" s="6">
        <v>982.18729759999997</v>
      </c>
      <c r="E83" s="7">
        <v>874.28801759999999</v>
      </c>
      <c r="J83" s="6">
        <v>4</v>
      </c>
      <c r="K83" s="3"/>
      <c r="L83" s="7">
        <v>1</v>
      </c>
    </row>
    <row r="84" spans="1:12">
      <c r="A84" s="6">
        <v>734.30156639999996</v>
      </c>
      <c r="B84" s="7">
        <v>856.95062080000002</v>
      </c>
      <c r="D84" s="6">
        <v>983.13641919999998</v>
      </c>
      <c r="E84" s="7">
        <v>891.64011679999999</v>
      </c>
      <c r="J84" s="6">
        <v>4</v>
      </c>
      <c r="K84" s="3"/>
      <c r="L84" s="7">
        <v>0</v>
      </c>
    </row>
    <row r="85" spans="1:12">
      <c r="A85" s="6">
        <v>818.14118559999997</v>
      </c>
      <c r="B85" s="7">
        <v>909.98707839999997</v>
      </c>
      <c r="D85" s="6">
        <v>952.30058559999998</v>
      </c>
      <c r="E85" s="7">
        <v>972.75652479999997</v>
      </c>
      <c r="J85" s="6">
        <v>8</v>
      </c>
      <c r="K85" s="3"/>
      <c r="L85" s="7">
        <v>1</v>
      </c>
    </row>
    <row r="86" spans="1:12">
      <c r="A86" s="6">
        <v>831.33577279999997</v>
      </c>
      <c r="B86" s="7">
        <v>870.11580319999996</v>
      </c>
      <c r="D86" s="6">
        <v>984.91377599999998</v>
      </c>
      <c r="E86" s="7">
        <v>938.74824000000001</v>
      </c>
      <c r="J86" s="6">
        <v>11</v>
      </c>
      <c r="K86" s="3"/>
      <c r="L86" s="7">
        <v>1</v>
      </c>
    </row>
    <row r="87" spans="1:12">
      <c r="A87" s="6">
        <v>873.59537120000005</v>
      </c>
      <c r="B87" s="7">
        <v>761.13181280000003</v>
      </c>
      <c r="D87" s="6">
        <v>863.06191839999997</v>
      </c>
      <c r="E87" s="7">
        <v>955.69520639999996</v>
      </c>
      <c r="J87" s="6">
        <v>11</v>
      </c>
      <c r="K87" s="3"/>
      <c r="L87" s="7">
        <v>1</v>
      </c>
    </row>
    <row r="88" spans="1:12">
      <c r="A88" s="6">
        <v>832.923632</v>
      </c>
      <c r="B88" s="7">
        <v>799.10811200000001</v>
      </c>
      <c r="D88" s="6">
        <v>894.87627840000005</v>
      </c>
      <c r="E88" s="7">
        <v>895.96752319999996</v>
      </c>
      <c r="J88" s="6">
        <v>12</v>
      </c>
      <c r="K88" s="3"/>
      <c r="L88" s="7">
        <v>1</v>
      </c>
    </row>
    <row r="89" spans="1:12">
      <c r="A89" s="6">
        <v>799.1505856</v>
      </c>
      <c r="B89" s="7">
        <v>770.27343840000003</v>
      </c>
      <c r="D89" s="6">
        <v>1003.247669</v>
      </c>
      <c r="E89" s="7">
        <v>975.2118256</v>
      </c>
      <c r="J89" s="6">
        <v>12</v>
      </c>
      <c r="K89" s="3"/>
      <c r="L89" s="7">
        <v>1</v>
      </c>
    </row>
    <row r="90" spans="1:12">
      <c r="A90" s="6">
        <v>792.33030559999997</v>
      </c>
      <c r="B90" s="7">
        <v>842.32826720000003</v>
      </c>
      <c r="D90" s="6">
        <v>1142.982546</v>
      </c>
      <c r="E90" s="7">
        <v>1002.777192</v>
      </c>
      <c r="J90" s="6">
        <v>13</v>
      </c>
      <c r="K90" s="3"/>
      <c r="L90" s="7">
        <v>1</v>
      </c>
    </row>
    <row r="91" spans="1:12">
      <c r="A91" s="6">
        <v>788.84583680000003</v>
      </c>
      <c r="B91" s="7">
        <v>847.58519200000001</v>
      </c>
      <c r="D91" s="6">
        <v>1005.546144</v>
      </c>
      <c r="E91" s="7">
        <v>937.90693599999997</v>
      </c>
      <c r="J91" s="6">
        <v>14</v>
      </c>
      <c r="K91" s="3"/>
      <c r="L91" s="7">
        <v>1</v>
      </c>
    </row>
    <row r="92" spans="1:12">
      <c r="A92" s="6">
        <v>859.67219839999996</v>
      </c>
      <c r="B92" s="7">
        <v>796.59400159999996</v>
      </c>
      <c r="D92" s="6">
        <v>1104.720366</v>
      </c>
      <c r="E92" s="7">
        <v>1017.244354</v>
      </c>
      <c r="J92" s="6">
        <v>15</v>
      </c>
      <c r="K92" s="3"/>
      <c r="L92" s="7">
        <v>1</v>
      </c>
    </row>
    <row r="93" spans="1:12">
      <c r="A93" s="6">
        <v>664.13844640000002</v>
      </c>
      <c r="B93" s="7">
        <v>790.2997408</v>
      </c>
      <c r="D93" s="6">
        <v>984.95951679999996</v>
      </c>
      <c r="E93" s="7">
        <v>807.49011359999997</v>
      </c>
      <c r="J93" s="6">
        <v>15</v>
      </c>
      <c r="K93" s="3"/>
      <c r="L93" s="7">
        <v>1</v>
      </c>
    </row>
    <row r="94" spans="1:12">
      <c r="A94" s="6">
        <v>851.4960304</v>
      </c>
      <c r="B94" s="7">
        <v>845.24751040000001</v>
      </c>
      <c r="D94" s="6">
        <v>1059.2899500000001</v>
      </c>
      <c r="E94" s="7">
        <v>1016.19885</v>
      </c>
      <c r="J94" s="6">
        <v>15</v>
      </c>
      <c r="K94" s="3"/>
      <c r="L94" s="7">
        <v>1</v>
      </c>
    </row>
    <row r="95" spans="1:12">
      <c r="A95" s="6">
        <v>703.63562720000004</v>
      </c>
      <c r="B95" s="7">
        <v>884.15332799999999</v>
      </c>
      <c r="D95" s="6">
        <v>1018.170605</v>
      </c>
      <c r="E95" s="7">
        <v>980.37073439999995</v>
      </c>
      <c r="J95" s="6">
        <v>16</v>
      </c>
      <c r="K95" s="3"/>
      <c r="L95" s="7">
        <v>1</v>
      </c>
    </row>
    <row r="96" spans="1:12">
      <c r="A96" s="6">
        <v>698.67111680000005</v>
      </c>
      <c r="B96" s="7">
        <v>767.45221119999997</v>
      </c>
      <c r="D96" s="6">
        <v>1103.2468590000001</v>
      </c>
      <c r="E96" s="7">
        <v>1006.390715</v>
      </c>
      <c r="J96" s="6">
        <v>17</v>
      </c>
      <c r="K96" s="3"/>
      <c r="L96" s="7">
        <v>1</v>
      </c>
    </row>
    <row r="97" spans="1:12">
      <c r="A97" s="6">
        <v>807.67797759999996</v>
      </c>
      <c r="B97" s="7">
        <v>814.48355519999996</v>
      </c>
      <c r="D97" s="6">
        <v>1083.6730640000001</v>
      </c>
      <c r="E97" s="7">
        <v>998.10836319999999</v>
      </c>
      <c r="J97" s="6">
        <v>18</v>
      </c>
      <c r="K97" s="3"/>
      <c r="L97" s="7">
        <v>1</v>
      </c>
    </row>
    <row r="98" spans="1:12">
      <c r="A98" s="6">
        <v>797.75712480000004</v>
      </c>
      <c r="B98" s="7">
        <v>788.72168320000003</v>
      </c>
      <c r="D98" s="6">
        <v>1080.2653740000001</v>
      </c>
      <c r="E98" s="7">
        <v>896.48700799999995</v>
      </c>
      <c r="J98" s="6">
        <v>19</v>
      </c>
      <c r="K98" s="3"/>
      <c r="L98" s="7">
        <v>1</v>
      </c>
    </row>
    <row r="99" spans="1:12">
      <c r="A99" s="6">
        <v>880.08893120000005</v>
      </c>
      <c r="B99" s="7">
        <v>876.73024959999998</v>
      </c>
      <c r="D99" s="6">
        <v>1075.3319019999999</v>
      </c>
      <c r="E99" s="7">
        <v>943.25697600000001</v>
      </c>
      <c r="J99" s="6">
        <v>21</v>
      </c>
      <c r="K99" s="3"/>
      <c r="L99" s="7">
        <v>1</v>
      </c>
    </row>
    <row r="100" spans="1:12">
      <c r="A100" s="6">
        <v>814.34143200000005</v>
      </c>
      <c r="B100" s="7">
        <v>748.48284799999999</v>
      </c>
      <c r="D100" s="6">
        <v>913.86197760000005</v>
      </c>
      <c r="E100" s="7">
        <v>913.55322720000004</v>
      </c>
      <c r="J100" s="6">
        <v>22</v>
      </c>
      <c r="K100" s="3"/>
      <c r="L100" s="7">
        <v>1</v>
      </c>
    </row>
    <row r="101" spans="1:12">
      <c r="A101" s="6">
        <v>962.80136640000001</v>
      </c>
      <c r="B101" s="7">
        <v>811.02849119999996</v>
      </c>
      <c r="D101" s="6">
        <v>992.02320320000001</v>
      </c>
      <c r="E101" s="7">
        <v>883.50315520000004</v>
      </c>
      <c r="J101" s="6">
        <v>23</v>
      </c>
      <c r="K101" s="3"/>
      <c r="L101" s="7">
        <v>1</v>
      </c>
    </row>
    <row r="102" spans="1:12">
      <c r="A102" s="6">
        <v>821.76451039999995</v>
      </c>
      <c r="B102" s="7">
        <v>862.8283136</v>
      </c>
      <c r="D102" s="6">
        <v>860.83042079999996</v>
      </c>
      <c r="E102" s="7">
        <v>993.25820480000004</v>
      </c>
      <c r="J102" s="6">
        <v>24</v>
      </c>
      <c r="K102" s="3"/>
      <c r="L102" s="7">
        <v>1</v>
      </c>
    </row>
    <row r="103" spans="1:12">
      <c r="A103" s="6">
        <v>778.97399199999995</v>
      </c>
      <c r="B103" s="7">
        <v>857.00779680000005</v>
      </c>
      <c r="D103" s="6">
        <v>1047.8727200000001</v>
      </c>
      <c r="E103" s="7">
        <v>961.59903680000002</v>
      </c>
      <c r="J103" s="6">
        <v>4</v>
      </c>
      <c r="K103" s="3">
        <v>1</v>
      </c>
      <c r="L103" s="7"/>
    </row>
    <row r="104" spans="1:12">
      <c r="A104" s="6">
        <v>899.92573600000003</v>
      </c>
      <c r="B104" s="7">
        <v>679.6331424</v>
      </c>
      <c r="D104" s="6">
        <v>1145.931194</v>
      </c>
      <c r="E104" s="7">
        <v>916.94948160000001</v>
      </c>
      <c r="J104" s="6">
        <v>6</v>
      </c>
      <c r="K104" s="3">
        <v>1</v>
      </c>
      <c r="L104" s="7"/>
    </row>
    <row r="105" spans="1:12">
      <c r="A105" s="6">
        <v>720.02553599999999</v>
      </c>
      <c r="B105" s="7">
        <v>809.20049280000001</v>
      </c>
      <c r="D105" s="6">
        <v>993.17815840000003</v>
      </c>
      <c r="E105" s="7">
        <v>958.15050719999999</v>
      </c>
      <c r="J105" s="6">
        <v>9</v>
      </c>
      <c r="K105" s="3">
        <v>0</v>
      </c>
      <c r="L105" s="7"/>
    </row>
    <row r="106" spans="1:12">
      <c r="A106" s="6">
        <v>846.1378224</v>
      </c>
      <c r="B106" s="7">
        <v>911.04891840000005</v>
      </c>
      <c r="D106" s="6">
        <v>1085.367107</v>
      </c>
      <c r="E106" s="7">
        <v>954.54188480000005</v>
      </c>
      <c r="J106" s="6">
        <v>10</v>
      </c>
      <c r="K106" s="3">
        <v>1</v>
      </c>
      <c r="L106" s="7"/>
    </row>
    <row r="107" spans="1:12">
      <c r="A107" s="6">
        <v>971.02164159999995</v>
      </c>
      <c r="B107" s="7">
        <v>784.86638719999996</v>
      </c>
      <c r="D107" s="6">
        <v>1024.69847</v>
      </c>
      <c r="E107" s="7">
        <v>909.90376479999998</v>
      </c>
      <c r="J107" s="6">
        <v>12</v>
      </c>
      <c r="K107" s="3">
        <v>1</v>
      </c>
      <c r="L107" s="7"/>
    </row>
    <row r="108" spans="1:12">
      <c r="A108" s="6">
        <v>828.65013439999996</v>
      </c>
      <c r="B108" s="7">
        <v>785.34503199999995</v>
      </c>
      <c r="D108" s="6">
        <v>1162.9484050000001</v>
      </c>
      <c r="E108" s="7">
        <v>906.1154464</v>
      </c>
      <c r="J108" s="6">
        <v>14</v>
      </c>
      <c r="K108" s="3">
        <v>1</v>
      </c>
      <c r="L108" s="7"/>
    </row>
    <row r="109" spans="1:12">
      <c r="A109" s="6">
        <v>844.22814400000004</v>
      </c>
      <c r="B109" s="7">
        <v>662.12748480000005</v>
      </c>
      <c r="D109" s="6">
        <v>1025.940006</v>
      </c>
      <c r="E109" s="7">
        <v>797.8273696</v>
      </c>
      <c r="J109" s="6">
        <v>15</v>
      </c>
      <c r="K109" s="3">
        <v>1</v>
      </c>
      <c r="L109" s="7"/>
    </row>
    <row r="110" spans="1:12">
      <c r="A110" s="6">
        <v>695.03308960000004</v>
      </c>
      <c r="B110" s="7">
        <v>764.19317920000003</v>
      </c>
      <c r="D110" s="6">
        <v>1128.7097819999999</v>
      </c>
      <c r="E110" s="7">
        <v>933.22013760000004</v>
      </c>
      <c r="J110" s="6">
        <v>16</v>
      </c>
      <c r="K110" s="3">
        <v>1</v>
      </c>
      <c r="L110" s="7"/>
    </row>
    <row r="111" spans="1:12">
      <c r="A111" s="6">
        <v>918.45402720000004</v>
      </c>
      <c r="B111" s="7">
        <v>806.491984</v>
      </c>
      <c r="D111" s="6">
        <v>1062.2974079999999</v>
      </c>
      <c r="E111" s="7">
        <v>970.43027840000002</v>
      </c>
      <c r="J111" s="6">
        <v>17</v>
      </c>
      <c r="K111" s="3">
        <v>1</v>
      </c>
      <c r="L111" s="7"/>
    </row>
    <row r="112" spans="1:12">
      <c r="A112" s="6">
        <v>901.52993119999996</v>
      </c>
      <c r="B112" s="7">
        <v>891.37383999999997</v>
      </c>
      <c r="D112" s="6">
        <v>1047.2829899999999</v>
      </c>
      <c r="E112" s="7">
        <v>1119.6743409999999</v>
      </c>
      <c r="J112" s="6">
        <v>17</v>
      </c>
      <c r="K112" s="3">
        <v>1</v>
      </c>
      <c r="L112" s="7"/>
    </row>
    <row r="113" spans="1:12">
      <c r="A113" s="6">
        <v>815.36079840000002</v>
      </c>
      <c r="B113" s="7">
        <v>876.57015679999995</v>
      </c>
      <c r="D113" s="6">
        <v>1131.318642</v>
      </c>
      <c r="E113" s="7">
        <v>897.59948959999997</v>
      </c>
      <c r="J113" s="6">
        <v>21</v>
      </c>
      <c r="K113" s="3">
        <v>1</v>
      </c>
      <c r="L113" s="7"/>
    </row>
    <row r="114" spans="1:12">
      <c r="A114" s="6">
        <v>773.06526080000003</v>
      </c>
      <c r="B114" s="7">
        <v>892.25435040000002</v>
      </c>
      <c r="D114" s="6">
        <v>1006.019888</v>
      </c>
      <c r="E114" s="7">
        <v>932.88361599999996</v>
      </c>
      <c r="J114" s="6">
        <v>21</v>
      </c>
      <c r="K114" s="3">
        <v>1</v>
      </c>
      <c r="L114" s="7"/>
    </row>
    <row r="115" spans="1:12">
      <c r="A115" s="6">
        <v>933.23157279999998</v>
      </c>
      <c r="B115" s="7">
        <v>718.09298720000004</v>
      </c>
      <c r="D115" s="6">
        <v>1081.423597</v>
      </c>
      <c r="E115" s="7">
        <v>910.84471840000003</v>
      </c>
      <c r="J115" s="6">
        <v>22</v>
      </c>
      <c r="K115" s="3">
        <v>1</v>
      </c>
      <c r="L115" s="7"/>
    </row>
    <row r="116" spans="1:12">
      <c r="A116" s="6">
        <v>956.74071040000001</v>
      </c>
      <c r="B116" s="7">
        <v>862.80380960000002</v>
      </c>
      <c r="D116" s="6">
        <v>1079.290115</v>
      </c>
      <c r="E116" s="7">
        <v>1099.6578400000001</v>
      </c>
      <c r="J116" s="6">
        <v>24</v>
      </c>
      <c r="K116" s="3">
        <v>1</v>
      </c>
      <c r="L116" s="7"/>
    </row>
    <row r="117" spans="1:12">
      <c r="A117" s="6">
        <v>836.66947679999998</v>
      </c>
      <c r="B117" s="7">
        <v>872.45838560000004</v>
      </c>
      <c r="D117" s="6">
        <v>1065.115368</v>
      </c>
      <c r="E117" s="7">
        <v>931.821776</v>
      </c>
      <c r="J117" s="6">
        <v>25</v>
      </c>
      <c r="K117" s="3">
        <v>1</v>
      </c>
      <c r="L117" s="7"/>
    </row>
    <row r="118" spans="1:12">
      <c r="A118" s="6">
        <v>846.70468159999996</v>
      </c>
      <c r="B118" s="7">
        <v>912.92755839999995</v>
      </c>
      <c r="D118" s="6">
        <v>971.95769440000004</v>
      </c>
      <c r="E118" s="7">
        <v>936.4759024</v>
      </c>
      <c r="J118" s="6">
        <v>25</v>
      </c>
      <c r="K118" s="3">
        <v>1</v>
      </c>
      <c r="L118" s="7"/>
    </row>
    <row r="119" spans="1:12">
      <c r="A119" s="6">
        <v>693.45013119999999</v>
      </c>
      <c r="B119" s="7">
        <v>921.91072480000003</v>
      </c>
      <c r="D119" s="6">
        <v>1192.6031459999999</v>
      </c>
      <c r="E119" s="7">
        <v>873.39933919999999</v>
      </c>
      <c r="J119" s="6">
        <v>26</v>
      </c>
      <c r="K119" s="3">
        <v>1</v>
      </c>
      <c r="L119" s="7"/>
    </row>
    <row r="120" spans="1:12">
      <c r="A120" s="6">
        <v>914.3046832</v>
      </c>
      <c r="B120" s="7">
        <v>881.35007040000005</v>
      </c>
      <c r="D120" s="6">
        <v>1011.526754</v>
      </c>
      <c r="E120" s="7">
        <v>934.85537120000004</v>
      </c>
      <c r="J120" s="6">
        <v>27</v>
      </c>
      <c r="K120" s="3">
        <v>1</v>
      </c>
      <c r="L120" s="7"/>
    </row>
    <row r="121" spans="1:12">
      <c r="A121" s="6">
        <v>878.70527200000004</v>
      </c>
      <c r="B121" s="7">
        <v>841.08999840000001</v>
      </c>
      <c r="D121" s="6">
        <v>1103.696099</v>
      </c>
      <c r="E121" s="7">
        <v>798.74055199999998</v>
      </c>
      <c r="J121" s="6">
        <v>28</v>
      </c>
      <c r="K121" s="3">
        <v>1</v>
      </c>
      <c r="L121" s="7"/>
    </row>
    <row r="122" spans="1:12">
      <c r="A122" s="6">
        <v>914.00736800000004</v>
      </c>
      <c r="B122" s="7">
        <v>795.82457599999998</v>
      </c>
      <c r="D122" s="6">
        <v>992.89064480000002</v>
      </c>
      <c r="E122" s="7">
        <v>899.42258719999995</v>
      </c>
      <c r="J122" s="6">
        <v>29</v>
      </c>
      <c r="K122" s="3">
        <v>1</v>
      </c>
      <c r="L122" s="7"/>
    </row>
    <row r="123" spans="1:12">
      <c r="A123" s="6">
        <v>892.14980000000003</v>
      </c>
      <c r="B123" s="7">
        <v>828.23846719999995</v>
      </c>
      <c r="D123" s="6">
        <v>1025.1117710000001</v>
      </c>
      <c r="E123" s="7">
        <v>845.61833760000002</v>
      </c>
      <c r="J123" s="6">
        <v>6</v>
      </c>
      <c r="K123" s="3">
        <v>0</v>
      </c>
      <c r="L123" s="7"/>
    </row>
    <row r="124" spans="1:12">
      <c r="A124" s="6">
        <v>812.28799679999997</v>
      </c>
      <c r="B124" s="7">
        <v>930.16857279999999</v>
      </c>
      <c r="D124" s="6">
        <v>991.07571519999999</v>
      </c>
      <c r="E124" s="7">
        <v>923.57536319999997</v>
      </c>
      <c r="J124" s="6">
        <v>6</v>
      </c>
      <c r="K124" s="3"/>
      <c r="L124" s="7">
        <v>1</v>
      </c>
    </row>
    <row r="125" spans="1:12">
      <c r="A125" s="6">
        <v>777.94482400000004</v>
      </c>
      <c r="B125" s="7">
        <v>813.8954592</v>
      </c>
      <c r="D125" s="6">
        <v>1096.768002</v>
      </c>
      <c r="E125" s="7">
        <v>933.06494559999999</v>
      </c>
      <c r="J125" s="6">
        <v>10</v>
      </c>
      <c r="K125" s="3">
        <v>0</v>
      </c>
      <c r="L125" s="7"/>
    </row>
    <row r="126" spans="1:12">
      <c r="A126" s="6">
        <v>830.54347680000001</v>
      </c>
      <c r="B126" s="7">
        <v>907.77355039999998</v>
      </c>
      <c r="D126" s="6">
        <v>1176.6804460000001</v>
      </c>
      <c r="E126" s="7">
        <v>897.87556800000004</v>
      </c>
      <c r="J126" s="6">
        <v>12</v>
      </c>
      <c r="K126" s="3">
        <v>1</v>
      </c>
      <c r="L126" s="7"/>
    </row>
    <row r="127" spans="1:12">
      <c r="A127" s="6">
        <v>787.63370559999998</v>
      </c>
      <c r="B127" s="7">
        <v>769.49584479999999</v>
      </c>
      <c r="D127" s="6">
        <v>937.08850240000004</v>
      </c>
      <c r="E127" s="7">
        <v>941.08428800000002</v>
      </c>
      <c r="J127" s="6">
        <v>12</v>
      </c>
      <c r="K127" s="3"/>
      <c r="L127" s="7">
        <v>1</v>
      </c>
    </row>
    <row r="128" spans="1:12">
      <c r="A128" s="6">
        <v>810.03852959999995</v>
      </c>
      <c r="B128" s="7">
        <v>837.40296320000004</v>
      </c>
      <c r="D128" s="6">
        <v>1125.970235</v>
      </c>
      <c r="E128" s="7">
        <v>1051.7590540000001</v>
      </c>
      <c r="J128" s="6">
        <v>12</v>
      </c>
      <c r="K128" s="3"/>
      <c r="L128" s="7">
        <v>1</v>
      </c>
    </row>
    <row r="129" spans="1:12">
      <c r="A129" s="6">
        <v>811.28660000000002</v>
      </c>
      <c r="B129" s="7">
        <v>795.80987359999995</v>
      </c>
      <c r="D129" s="6">
        <v>1073.8878</v>
      </c>
      <c r="E129" s="7">
        <v>900.59551199999999</v>
      </c>
      <c r="J129" s="6">
        <v>12</v>
      </c>
      <c r="K129" s="3"/>
      <c r="L129" s="7">
        <v>1</v>
      </c>
    </row>
    <row r="130" spans="1:12">
      <c r="A130" s="6">
        <v>806.76479519999998</v>
      </c>
      <c r="B130" s="7">
        <v>849.14037919999998</v>
      </c>
      <c r="D130" s="6">
        <v>1187.2384030000001</v>
      </c>
      <c r="E130" s="7">
        <v>954.76568799999995</v>
      </c>
      <c r="J130" s="6">
        <v>12</v>
      </c>
      <c r="K130" s="3"/>
      <c r="L130" s="7">
        <v>1</v>
      </c>
    </row>
    <row r="131" spans="1:12">
      <c r="A131" s="6">
        <v>849.25473120000004</v>
      </c>
      <c r="B131" s="7">
        <v>833.40391039999997</v>
      </c>
      <c r="D131" s="6">
        <v>994.66310080000005</v>
      </c>
      <c r="E131" s="7">
        <v>933.63507200000004</v>
      </c>
      <c r="J131" s="6">
        <v>12</v>
      </c>
      <c r="K131" s="3"/>
      <c r="L131" s="7">
        <v>1</v>
      </c>
    </row>
    <row r="132" spans="1:12">
      <c r="A132" s="6">
        <v>749.31108319999998</v>
      </c>
      <c r="B132" s="7">
        <v>884.66627840000001</v>
      </c>
      <c r="D132" s="6">
        <v>976.82255520000001</v>
      </c>
      <c r="E132" s="7">
        <v>954.73138240000003</v>
      </c>
      <c r="J132" s="6">
        <v>12</v>
      </c>
      <c r="K132" s="3"/>
      <c r="L132" s="7">
        <v>1</v>
      </c>
    </row>
    <row r="133" spans="1:12">
      <c r="A133" s="6">
        <v>815.53886079999995</v>
      </c>
      <c r="B133" s="7">
        <v>855.13895839999998</v>
      </c>
      <c r="D133" s="6">
        <v>1132.022723</v>
      </c>
      <c r="E133" s="7">
        <v>999.66355039999996</v>
      </c>
      <c r="J133" s="6">
        <v>13</v>
      </c>
      <c r="K133" s="3">
        <v>1</v>
      </c>
      <c r="L133" s="7"/>
    </row>
    <row r="134" spans="1:12">
      <c r="A134" s="6">
        <v>867.23086560000002</v>
      </c>
      <c r="B134" s="7">
        <v>880.36337600000002</v>
      </c>
      <c r="D134" s="6">
        <v>1079.881478</v>
      </c>
      <c r="E134" s="7">
        <v>879.73117279999997</v>
      </c>
      <c r="J134" s="6">
        <v>13</v>
      </c>
      <c r="K134" s="3">
        <v>1</v>
      </c>
      <c r="L134" s="7"/>
    </row>
    <row r="135" spans="1:12">
      <c r="A135" s="6">
        <v>821.07023040000001</v>
      </c>
      <c r="B135" s="7">
        <v>696.28116</v>
      </c>
      <c r="D135" s="6">
        <v>1068.253514</v>
      </c>
      <c r="E135" s="7">
        <v>921.22788000000003</v>
      </c>
      <c r="J135" s="6">
        <v>13</v>
      </c>
      <c r="K135" s="3">
        <v>1</v>
      </c>
      <c r="L135" s="7"/>
    </row>
    <row r="136" spans="1:12">
      <c r="A136" s="6">
        <v>801.29386880000004</v>
      </c>
      <c r="B136" s="7">
        <v>732.31510879999996</v>
      </c>
      <c r="D136" s="6">
        <v>1097.6615810000001</v>
      </c>
      <c r="E136" s="7">
        <v>945.37085439999998</v>
      </c>
      <c r="J136" s="6">
        <v>13</v>
      </c>
      <c r="K136" s="3">
        <v>1</v>
      </c>
      <c r="L136" s="7"/>
    </row>
    <row r="137" spans="1:12">
      <c r="A137" s="6">
        <v>972.99012960000005</v>
      </c>
      <c r="B137" s="7">
        <v>896.69120799999996</v>
      </c>
      <c r="D137" s="6">
        <v>1170.851762</v>
      </c>
      <c r="E137" s="7">
        <v>969.02864959999999</v>
      </c>
      <c r="J137" s="6">
        <v>13</v>
      </c>
      <c r="K137" s="3"/>
      <c r="L137" s="7">
        <v>1</v>
      </c>
    </row>
    <row r="138" spans="1:12">
      <c r="A138" s="6">
        <v>783.70653119999997</v>
      </c>
      <c r="B138" s="7">
        <v>705.10913440000002</v>
      </c>
      <c r="D138" s="6">
        <v>1076.807043</v>
      </c>
      <c r="E138" s="7">
        <v>863.61244160000001</v>
      </c>
      <c r="J138" s="6">
        <v>13</v>
      </c>
      <c r="K138" s="3"/>
      <c r="L138" s="7">
        <v>1</v>
      </c>
    </row>
    <row r="139" spans="1:12">
      <c r="A139" s="6">
        <v>804.22781440000006</v>
      </c>
      <c r="B139" s="7">
        <v>699.55489439999997</v>
      </c>
      <c r="D139" s="6">
        <v>1062.9132750000001</v>
      </c>
      <c r="E139" s="7">
        <v>969.07929119999994</v>
      </c>
      <c r="J139" s="6">
        <v>14</v>
      </c>
      <c r="K139" s="3">
        <v>1</v>
      </c>
      <c r="L139" s="7"/>
    </row>
    <row r="140" spans="1:12">
      <c r="A140" s="6">
        <v>775.31146079999996</v>
      </c>
      <c r="B140" s="7">
        <v>826.70124959999998</v>
      </c>
      <c r="D140" s="6">
        <v>948.55637439999998</v>
      </c>
      <c r="E140" s="7">
        <v>941.01567680000005</v>
      </c>
      <c r="J140" s="6">
        <v>14</v>
      </c>
      <c r="K140" s="3">
        <v>1</v>
      </c>
      <c r="L140" s="7"/>
    </row>
    <row r="141" spans="1:12">
      <c r="A141" s="6">
        <v>780.22859679999999</v>
      </c>
      <c r="B141" s="7">
        <v>895.80743040000004</v>
      </c>
      <c r="D141" s="6">
        <v>1058.897886</v>
      </c>
      <c r="E141" s="7">
        <v>961.79506879999997</v>
      </c>
      <c r="J141" s="6">
        <v>14</v>
      </c>
      <c r="K141" s="3">
        <v>1</v>
      </c>
      <c r="L141" s="7"/>
    </row>
    <row r="142" spans="1:12">
      <c r="A142" s="6">
        <v>883.12906080000005</v>
      </c>
      <c r="B142" s="7">
        <v>837.63166720000004</v>
      </c>
      <c r="D142" s="6">
        <v>1001.939155</v>
      </c>
      <c r="E142" s="7">
        <v>934.01243360000001</v>
      </c>
      <c r="J142" s="6">
        <v>14</v>
      </c>
      <c r="K142" s="3">
        <v>1</v>
      </c>
      <c r="L142" s="7"/>
    </row>
    <row r="143" spans="1:12">
      <c r="A143" s="6">
        <v>851.39311359999999</v>
      </c>
      <c r="B143" s="7">
        <v>848.77772000000004</v>
      </c>
      <c r="D143" s="6">
        <v>1172.8986620000001</v>
      </c>
      <c r="E143" s="7">
        <v>858.27383680000003</v>
      </c>
      <c r="J143" s="6">
        <v>14</v>
      </c>
      <c r="K143" s="3">
        <v>1</v>
      </c>
      <c r="L143" s="7"/>
    </row>
    <row r="144" spans="1:12">
      <c r="A144" s="6">
        <v>858.28853919999995</v>
      </c>
      <c r="B144" s="7">
        <v>817.2884464</v>
      </c>
      <c r="D144" s="6">
        <v>993.70907839999995</v>
      </c>
      <c r="E144" s="7">
        <v>961.0027728</v>
      </c>
      <c r="J144" s="6">
        <v>14</v>
      </c>
      <c r="K144" s="3"/>
      <c r="L144" s="7">
        <v>1</v>
      </c>
    </row>
    <row r="145" spans="1:12">
      <c r="A145" s="6">
        <v>793.86915680000004</v>
      </c>
      <c r="B145" s="7">
        <v>793.82178239999996</v>
      </c>
      <c r="D145" s="6">
        <v>942.89268319999996</v>
      </c>
      <c r="E145" s="7">
        <v>952.46884639999996</v>
      </c>
      <c r="J145" s="6">
        <v>14</v>
      </c>
      <c r="K145" s="3"/>
      <c r="L145" s="7">
        <v>1</v>
      </c>
    </row>
    <row r="146" spans="1:12">
      <c r="A146" s="6">
        <v>943.02827200000002</v>
      </c>
      <c r="B146" s="7">
        <v>832.30449759999999</v>
      </c>
      <c r="D146" s="6">
        <v>1026.648989</v>
      </c>
      <c r="E146" s="7">
        <v>900.21815040000001</v>
      </c>
      <c r="J146" s="6">
        <v>14</v>
      </c>
      <c r="K146" s="3"/>
      <c r="L146" s="7">
        <v>1</v>
      </c>
    </row>
    <row r="147" spans="1:12">
      <c r="A147" s="6">
        <v>925.76928799999996</v>
      </c>
      <c r="B147" s="7">
        <v>878.91764000000001</v>
      </c>
      <c r="D147" s="6">
        <v>965.60135679999996</v>
      </c>
      <c r="E147" s="7">
        <v>945.31857920000004</v>
      </c>
      <c r="J147" s="6">
        <v>15</v>
      </c>
      <c r="K147" s="3">
        <v>1</v>
      </c>
      <c r="L147" s="7"/>
    </row>
    <row r="148" spans="1:12">
      <c r="A148" s="6">
        <v>866.25560640000003</v>
      </c>
      <c r="B148" s="7">
        <v>833.23074880000001</v>
      </c>
      <c r="D148" s="6">
        <v>861.36787519999996</v>
      </c>
      <c r="E148" s="7">
        <v>956.29800479999994</v>
      </c>
      <c r="J148" s="6">
        <v>15</v>
      </c>
      <c r="K148" s="3">
        <v>1</v>
      </c>
      <c r="L148" s="7"/>
    </row>
    <row r="149" spans="1:12">
      <c r="A149" s="6">
        <v>811.80118400000003</v>
      </c>
      <c r="B149" s="7">
        <v>895.26834240000005</v>
      </c>
      <c r="D149" s="6">
        <v>1197.9580860000001</v>
      </c>
      <c r="E149" s="7">
        <v>955.03686560000006</v>
      </c>
      <c r="J149" s="6">
        <v>15</v>
      </c>
      <c r="K149" s="3"/>
      <c r="L149" s="7">
        <v>1</v>
      </c>
    </row>
    <row r="150" spans="1:12">
      <c r="A150" s="6">
        <v>733.53704159999995</v>
      </c>
      <c r="B150" s="7">
        <v>794.98163839999995</v>
      </c>
      <c r="D150" s="6">
        <v>1057.5468989999999</v>
      </c>
      <c r="E150" s="7">
        <v>951.9869344</v>
      </c>
      <c r="J150" s="6">
        <v>16</v>
      </c>
      <c r="K150" s="3">
        <v>0</v>
      </c>
      <c r="L150" s="7"/>
    </row>
    <row r="151" spans="1:12">
      <c r="A151" s="6">
        <v>758.70101599999998</v>
      </c>
      <c r="B151" s="7">
        <v>827.23053600000003</v>
      </c>
      <c r="D151" s="6">
        <v>965.41839359999994</v>
      </c>
      <c r="E151" s="7">
        <v>982.29184799999996</v>
      </c>
      <c r="J151" s="6">
        <v>16</v>
      </c>
      <c r="K151" s="3"/>
      <c r="L151" s="7">
        <v>1</v>
      </c>
    </row>
    <row r="152" spans="1:12" ht="15.75" thickBot="1">
      <c r="A152" s="8">
        <v>938.21895359999996</v>
      </c>
      <c r="B152" s="9">
        <v>668.83341280000002</v>
      </c>
      <c r="D152" s="8">
        <v>963.09051360000001</v>
      </c>
      <c r="E152" s="9">
        <v>912.20550720000006</v>
      </c>
      <c r="J152" s="6">
        <v>16</v>
      </c>
      <c r="K152" s="3"/>
      <c r="L152" s="7">
        <v>1</v>
      </c>
    </row>
    <row r="153" spans="1:12">
      <c r="J153" s="6">
        <v>16</v>
      </c>
      <c r="K153" s="3"/>
      <c r="L153" s="7">
        <v>1</v>
      </c>
    </row>
    <row r="154" spans="1:12">
      <c r="J154" s="6">
        <v>16</v>
      </c>
      <c r="K154" s="3"/>
      <c r="L154" s="7">
        <v>1</v>
      </c>
    </row>
    <row r="155" spans="1:12">
      <c r="J155" s="6">
        <v>17</v>
      </c>
      <c r="K155" s="3"/>
      <c r="L155" s="7">
        <v>1</v>
      </c>
    </row>
    <row r="156" spans="1:12">
      <c r="J156" s="6">
        <v>18</v>
      </c>
      <c r="K156" s="3">
        <v>1</v>
      </c>
      <c r="L156" s="7"/>
    </row>
    <row r="157" spans="1:12">
      <c r="J157" s="6">
        <v>18</v>
      </c>
      <c r="K157" s="3"/>
      <c r="L157" s="7">
        <v>1</v>
      </c>
    </row>
    <row r="158" spans="1:12">
      <c r="J158" s="6">
        <v>18</v>
      </c>
      <c r="K158" s="3"/>
      <c r="L158" s="7">
        <v>1</v>
      </c>
    </row>
    <row r="159" spans="1:12">
      <c r="J159" s="6">
        <v>19</v>
      </c>
      <c r="K159" s="3"/>
      <c r="L159" s="7">
        <v>1</v>
      </c>
    </row>
    <row r="160" spans="1:12">
      <c r="J160" s="6">
        <v>19</v>
      </c>
      <c r="K160" s="3"/>
      <c r="L160" s="7">
        <v>1</v>
      </c>
    </row>
    <row r="161" spans="10:12">
      <c r="J161" s="6">
        <v>20</v>
      </c>
      <c r="K161" s="3">
        <v>1</v>
      </c>
      <c r="L161" s="7"/>
    </row>
    <row r="162" spans="10:12" ht="15.75" thickBot="1">
      <c r="J162" s="8">
        <v>23</v>
      </c>
      <c r="K162" s="15">
        <v>1</v>
      </c>
      <c r="L162" s="9"/>
    </row>
  </sheetData>
  <mergeCells count="8">
    <mergeCell ref="R2:S2"/>
    <mergeCell ref="N1:S1"/>
    <mergeCell ref="A1:B1"/>
    <mergeCell ref="D1:E1"/>
    <mergeCell ref="G1:H1"/>
    <mergeCell ref="J1:L1"/>
    <mergeCell ref="N2:O2"/>
    <mergeCell ref="P2:Q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18E62-2451-9743-BA0D-00E2338747C3}">
  <dimension ref="A1:N163"/>
  <sheetViews>
    <sheetView workbookViewId="0">
      <selection activeCell="A153" sqref="A153"/>
    </sheetView>
  </sheetViews>
  <sheetFormatPr defaultColWidth="11.5546875" defaultRowHeight="15"/>
  <cols>
    <col min="1" max="1" width="18.44140625" style="30" customWidth="1"/>
    <col min="2" max="2" width="14.109375" style="29" customWidth="1"/>
    <col min="3" max="3" width="19.44140625" style="29" customWidth="1"/>
    <col min="4" max="4" width="14.77734375" style="31" customWidth="1"/>
    <col min="12" max="12" width="22.6640625" customWidth="1"/>
    <col min="13" max="13" width="23.6640625" customWidth="1"/>
    <col min="14" max="14" width="20.109375" customWidth="1"/>
  </cols>
  <sheetData>
    <row r="1" spans="1:14" ht="15.75">
      <c r="A1" s="97" t="s">
        <v>83</v>
      </c>
      <c r="B1" s="98"/>
      <c r="C1" s="98"/>
      <c r="D1" s="99"/>
    </row>
    <row r="2" spans="1:14" ht="15.75">
      <c r="A2" s="77" t="s">
        <v>81</v>
      </c>
      <c r="B2" s="76" t="s">
        <v>13</v>
      </c>
      <c r="C2" s="76" t="s">
        <v>82</v>
      </c>
      <c r="D2" s="78" t="s">
        <v>14</v>
      </c>
    </row>
    <row r="3" spans="1:14" ht="15.95">
      <c r="A3" s="85">
        <v>234.285</v>
      </c>
      <c r="B3" s="85">
        <v>313.05900000000003</v>
      </c>
      <c r="C3" s="85">
        <v>405.87</v>
      </c>
      <c r="D3" s="85">
        <v>835.49900000000002</v>
      </c>
    </row>
    <row r="4" spans="1:14" ht="15.95">
      <c r="A4" s="85">
        <v>215.834</v>
      </c>
      <c r="B4" s="85">
        <v>276.798</v>
      </c>
      <c r="C4" s="85">
        <v>291.23599999999999</v>
      </c>
      <c r="D4" s="85">
        <v>829.20699999999999</v>
      </c>
    </row>
    <row r="5" spans="1:14" ht="15.95">
      <c r="A5" s="85">
        <v>267.26400000000001</v>
      </c>
      <c r="B5" s="85">
        <v>251.63900000000001</v>
      </c>
      <c r="C5" s="85">
        <v>425.84399999999999</v>
      </c>
      <c r="D5" s="85">
        <v>750.95899999999995</v>
      </c>
    </row>
    <row r="6" spans="1:14" ht="15.95">
      <c r="A6" s="85">
        <v>252.95599999999999</v>
      </c>
      <c r="B6" s="85">
        <v>228.42699999999999</v>
      </c>
      <c r="C6" s="85">
        <v>357.108</v>
      </c>
      <c r="D6" s="85">
        <v>926.46199999999999</v>
      </c>
      <c r="K6" s="84"/>
      <c r="L6" s="84"/>
      <c r="M6" s="84"/>
      <c r="N6" s="84"/>
    </row>
    <row r="7" spans="1:14" ht="15.95">
      <c r="A7" s="85">
        <v>166.941</v>
      </c>
      <c r="B7" s="85">
        <v>281.47399999999999</v>
      </c>
      <c r="C7" s="85">
        <v>326.72300000000001</v>
      </c>
      <c r="D7" s="85">
        <v>811.84400000000005</v>
      </c>
      <c r="K7" s="83"/>
      <c r="L7" s="83"/>
      <c r="M7" s="83"/>
      <c r="N7" s="83"/>
    </row>
    <row r="8" spans="1:14" ht="15.95">
      <c r="A8" s="85">
        <v>256.46300000000002</v>
      </c>
      <c r="B8" s="85">
        <v>242.22300000000001</v>
      </c>
      <c r="C8" s="85">
        <v>227.10499999999999</v>
      </c>
      <c r="D8" s="85">
        <v>591.65</v>
      </c>
      <c r="K8" s="83"/>
      <c r="L8" s="83"/>
      <c r="M8" s="83"/>
      <c r="N8" s="83"/>
    </row>
    <row r="9" spans="1:14" ht="15.95">
      <c r="A9" s="85">
        <v>239.749</v>
      </c>
      <c r="B9" s="85">
        <v>247.398</v>
      </c>
      <c r="C9" s="85">
        <v>399.19799999999998</v>
      </c>
      <c r="D9" s="85">
        <v>705.18499999999995</v>
      </c>
      <c r="K9" s="83"/>
      <c r="L9" s="83"/>
      <c r="M9" s="83"/>
      <c r="N9" s="83"/>
    </row>
    <row r="10" spans="1:14" ht="15.95">
      <c r="A10" s="85">
        <v>240.41300000000001</v>
      </c>
      <c r="B10" s="85">
        <v>271.36200000000002</v>
      </c>
      <c r="C10" s="85">
        <v>507.70400000000001</v>
      </c>
      <c r="D10" s="85">
        <v>591.63</v>
      </c>
      <c r="K10" s="83"/>
      <c r="L10" s="83"/>
      <c r="M10" s="83"/>
      <c r="N10" s="83"/>
    </row>
    <row r="11" spans="1:14" ht="15.95">
      <c r="A11" s="85">
        <v>300.00200000000001</v>
      </c>
      <c r="B11" s="85">
        <v>194.78399999999999</v>
      </c>
      <c r="C11" s="85">
        <v>238.15899999999999</v>
      </c>
      <c r="D11" s="85">
        <v>687.44500000000005</v>
      </c>
      <c r="K11" s="83"/>
      <c r="L11" s="83"/>
      <c r="M11" s="83"/>
      <c r="N11" s="83"/>
    </row>
    <row r="12" spans="1:14" ht="15.95">
      <c r="A12" s="85">
        <v>285.18099999999998</v>
      </c>
      <c r="B12" s="85">
        <v>210.096</v>
      </c>
      <c r="C12" s="85">
        <v>318.584</v>
      </c>
      <c r="D12" s="85">
        <v>757.23099999999999</v>
      </c>
      <c r="K12" s="83"/>
      <c r="L12" s="83"/>
      <c r="M12" s="83"/>
      <c r="N12" s="83"/>
    </row>
    <row r="13" spans="1:14" ht="15.95">
      <c r="A13" s="85">
        <v>259.93099999999998</v>
      </c>
      <c r="B13" s="85">
        <v>278.20400000000001</v>
      </c>
      <c r="C13" s="85">
        <v>264.10000000000002</v>
      </c>
      <c r="D13" s="85">
        <v>779.52599999999995</v>
      </c>
      <c r="K13" s="83"/>
      <c r="L13" s="83"/>
      <c r="M13" s="83"/>
      <c r="N13" s="83"/>
    </row>
    <row r="14" spans="1:14">
      <c r="A14" s="85">
        <v>217.673</v>
      </c>
      <c r="B14" s="85">
        <v>228.43899999999999</v>
      </c>
      <c r="C14" s="85">
        <v>287.09399999999999</v>
      </c>
      <c r="D14" s="85">
        <v>305.33300000000003</v>
      </c>
      <c r="K14" s="83"/>
      <c r="L14" s="83"/>
      <c r="M14" s="83"/>
      <c r="N14" s="83"/>
    </row>
    <row r="15" spans="1:14">
      <c r="A15" s="85">
        <v>195.09299999999999</v>
      </c>
      <c r="B15" s="85">
        <v>404.476</v>
      </c>
      <c r="C15" s="85">
        <v>345.78300000000002</v>
      </c>
      <c r="D15" s="85">
        <v>807.40800000000002</v>
      </c>
      <c r="K15" s="83"/>
      <c r="L15" s="83"/>
      <c r="M15" s="83"/>
      <c r="N15" s="83"/>
    </row>
    <row r="16" spans="1:14">
      <c r="A16" s="85">
        <v>287.80799999999999</v>
      </c>
      <c r="B16" s="85">
        <v>297.00799999999998</v>
      </c>
      <c r="C16" s="85">
        <v>362.56299999999999</v>
      </c>
      <c r="D16" s="85">
        <v>678.09699999999998</v>
      </c>
      <c r="K16" s="83"/>
      <c r="L16" s="83"/>
      <c r="M16" s="83"/>
      <c r="N16" s="83"/>
    </row>
    <row r="17" spans="1:14">
      <c r="A17" s="85">
        <v>232.21</v>
      </c>
      <c r="B17" s="85">
        <v>332.32400000000001</v>
      </c>
      <c r="C17" s="85">
        <v>430.35300000000001</v>
      </c>
      <c r="D17" s="85">
        <v>688.68499999999995</v>
      </c>
      <c r="K17" s="83"/>
      <c r="L17" s="83"/>
      <c r="M17" s="83"/>
      <c r="N17" s="83"/>
    </row>
    <row r="18" spans="1:14">
      <c r="A18" s="85">
        <v>224.85599999999999</v>
      </c>
      <c r="B18" s="85">
        <v>315.92899999999997</v>
      </c>
      <c r="C18" s="85">
        <v>441.69200000000001</v>
      </c>
      <c r="D18" s="85">
        <v>805.68200000000002</v>
      </c>
      <c r="K18" s="83"/>
      <c r="L18" s="83"/>
      <c r="M18" s="83"/>
      <c r="N18" s="83"/>
    </row>
    <row r="19" spans="1:14">
      <c r="A19" s="85">
        <v>272.44799999999998</v>
      </c>
      <c r="B19" s="85">
        <v>263.35700000000003</v>
      </c>
      <c r="C19" s="85">
        <v>335.60700000000003</v>
      </c>
      <c r="D19" s="85">
        <v>648.41200000000003</v>
      </c>
      <c r="K19" s="83"/>
      <c r="L19" s="83"/>
      <c r="M19" s="83"/>
      <c r="N19" s="83"/>
    </row>
    <row r="20" spans="1:14">
      <c r="A20" s="85">
        <v>278.28899999999999</v>
      </c>
      <c r="B20" s="85">
        <v>267.03699999999998</v>
      </c>
      <c r="C20" s="85">
        <v>314.77499999999998</v>
      </c>
      <c r="D20" s="85">
        <v>689.21400000000006</v>
      </c>
      <c r="K20" s="83"/>
      <c r="L20" s="83"/>
      <c r="M20" s="83"/>
      <c r="N20" s="83"/>
    </row>
    <row r="21" spans="1:14">
      <c r="A21" s="85">
        <v>237.67400000000001</v>
      </c>
      <c r="B21" s="85">
        <v>230.38300000000001</v>
      </c>
      <c r="C21" s="85">
        <v>332.80099999999999</v>
      </c>
      <c r="D21" s="85">
        <v>575.52300000000002</v>
      </c>
      <c r="K21" s="83"/>
      <c r="L21" s="83"/>
      <c r="M21" s="83"/>
      <c r="N21" s="83"/>
    </row>
    <row r="22" spans="1:14">
      <c r="A22" s="85">
        <v>208.613</v>
      </c>
      <c r="B22" s="85">
        <v>266.27199999999999</v>
      </c>
      <c r="C22" s="85">
        <v>658.57299999999998</v>
      </c>
      <c r="D22" s="85">
        <v>621.822</v>
      </c>
      <c r="K22" s="83"/>
      <c r="L22" s="83"/>
      <c r="M22" s="83"/>
      <c r="N22" s="83"/>
    </row>
    <row r="23" spans="1:14">
      <c r="A23" s="85">
        <v>245.678</v>
      </c>
      <c r="B23" s="85">
        <v>311.61700000000002</v>
      </c>
      <c r="C23" s="85">
        <v>283.43799999999999</v>
      </c>
      <c r="D23" s="85">
        <v>763.62800000000004</v>
      </c>
      <c r="K23" s="83"/>
      <c r="L23" s="83"/>
      <c r="M23" s="83"/>
      <c r="N23" s="83"/>
    </row>
    <row r="24" spans="1:14">
      <c r="A24" s="85">
        <v>274.029</v>
      </c>
      <c r="B24" s="85">
        <v>233.298</v>
      </c>
      <c r="C24" s="85">
        <v>606.79999999999995</v>
      </c>
      <c r="D24" s="85">
        <v>776.83600000000001</v>
      </c>
      <c r="K24" s="83"/>
      <c r="L24" s="83"/>
      <c r="M24" s="83"/>
      <c r="N24" s="83"/>
    </row>
    <row r="25" spans="1:14">
      <c r="A25" s="85">
        <v>262.339</v>
      </c>
      <c r="B25" s="85">
        <v>213.78700000000001</v>
      </c>
      <c r="C25" s="85">
        <v>339.99299999999999</v>
      </c>
      <c r="D25" s="85">
        <v>900.53800000000001</v>
      </c>
      <c r="K25" s="83"/>
      <c r="L25" s="83"/>
      <c r="M25" s="83"/>
      <c r="N25" s="83"/>
    </row>
    <row r="26" spans="1:14">
      <c r="A26" s="85">
        <v>251.238</v>
      </c>
      <c r="B26" s="85">
        <v>245.31899999999999</v>
      </c>
      <c r="C26" s="85">
        <v>362.37700000000001</v>
      </c>
      <c r="D26" s="85">
        <v>694.35199999999998</v>
      </c>
      <c r="K26" s="83"/>
      <c r="L26" s="83"/>
      <c r="M26" s="83"/>
      <c r="N26" s="83"/>
    </row>
    <row r="27" spans="1:14">
      <c r="A27" s="85">
        <v>244.447</v>
      </c>
      <c r="B27" s="85">
        <v>239.678</v>
      </c>
      <c r="C27" s="85">
        <v>393.11599999999999</v>
      </c>
      <c r="D27" s="85">
        <v>802.14700000000005</v>
      </c>
      <c r="K27" s="83"/>
      <c r="L27" s="83"/>
      <c r="M27" s="83"/>
      <c r="N27" s="83"/>
    </row>
    <row r="28" spans="1:14">
      <c r="A28" s="85">
        <v>247.68700000000001</v>
      </c>
      <c r="B28" s="85">
        <v>269.15800000000002</v>
      </c>
      <c r="C28" s="85">
        <v>380.85599999999999</v>
      </c>
      <c r="D28" s="85">
        <v>867.83600000000001</v>
      </c>
      <c r="K28" s="83"/>
      <c r="L28" s="83"/>
      <c r="M28" s="83"/>
      <c r="N28" s="83"/>
    </row>
    <row r="29" spans="1:14">
      <c r="A29" s="85">
        <v>290.01799999999997</v>
      </c>
      <c r="B29" s="85">
        <v>265.43700000000001</v>
      </c>
      <c r="C29" s="85">
        <v>427.86</v>
      </c>
      <c r="D29" s="85">
        <v>626.31100000000004</v>
      </c>
      <c r="K29" s="83"/>
      <c r="L29" s="83"/>
      <c r="M29" s="83"/>
      <c r="N29" s="83"/>
    </row>
    <row r="30" spans="1:14">
      <c r="A30" s="85">
        <v>222.95099999999999</v>
      </c>
      <c r="B30" s="85">
        <v>259.70100000000002</v>
      </c>
      <c r="C30" s="85">
        <v>344.851</v>
      </c>
      <c r="D30" s="85">
        <v>313.928</v>
      </c>
      <c r="K30" s="83"/>
      <c r="L30" s="83"/>
      <c r="M30" s="83"/>
      <c r="N30" s="83"/>
    </row>
    <row r="31" spans="1:14">
      <c r="A31" s="85">
        <v>226.84700000000001</v>
      </c>
      <c r="B31" s="85">
        <v>273.84500000000003</v>
      </c>
      <c r="C31" s="85">
        <v>342.00200000000001</v>
      </c>
      <c r="D31" s="85">
        <v>584.71100000000001</v>
      </c>
      <c r="K31" s="83"/>
      <c r="L31" s="83"/>
      <c r="M31" s="83"/>
      <c r="N31" s="83"/>
    </row>
    <row r="32" spans="1:14">
      <c r="A32" s="85">
        <v>223.315</v>
      </c>
      <c r="B32" s="85">
        <v>227.36600000000001</v>
      </c>
      <c r="C32" s="85">
        <v>435.04899999999998</v>
      </c>
      <c r="D32" s="85">
        <v>701.11900000000003</v>
      </c>
      <c r="K32" s="83"/>
      <c r="L32" s="83"/>
      <c r="M32" s="83"/>
      <c r="N32" s="83"/>
    </row>
    <row r="33" spans="1:14">
      <c r="A33" s="85">
        <v>211.01599999999999</v>
      </c>
      <c r="B33" s="85">
        <v>417.22</v>
      </c>
      <c r="C33" s="85">
        <v>392.08</v>
      </c>
      <c r="D33" s="85">
        <v>801.66499999999996</v>
      </c>
      <c r="K33" s="83"/>
      <c r="L33" s="83"/>
      <c r="M33" s="83"/>
      <c r="N33" s="83"/>
    </row>
    <row r="34" spans="1:14">
      <c r="A34" s="85">
        <v>269.161</v>
      </c>
      <c r="B34" s="85">
        <v>286.43700000000001</v>
      </c>
      <c r="C34" s="85">
        <v>336.90800000000002</v>
      </c>
      <c r="D34" s="85">
        <v>292.29599999999999</v>
      </c>
      <c r="K34" s="83"/>
      <c r="L34" s="83"/>
      <c r="M34" s="83"/>
      <c r="N34" s="83"/>
    </row>
    <row r="35" spans="1:14">
      <c r="A35" s="85">
        <v>270.83499999999998</v>
      </c>
      <c r="B35" s="85">
        <v>346.39</v>
      </c>
      <c r="C35" s="85">
        <v>387.779</v>
      </c>
      <c r="D35" s="85">
        <v>423.78199999999998</v>
      </c>
      <c r="K35" s="83"/>
      <c r="L35" s="83"/>
      <c r="M35" s="83"/>
      <c r="N35" s="83"/>
    </row>
    <row r="36" spans="1:14">
      <c r="A36" s="85">
        <v>285.709</v>
      </c>
      <c r="B36" s="85">
        <v>384.43900000000002</v>
      </c>
      <c r="C36" s="85">
        <v>404.61700000000002</v>
      </c>
      <c r="D36" s="85">
        <v>753.81799999999998</v>
      </c>
      <c r="K36" s="83"/>
      <c r="L36" s="83"/>
      <c r="M36" s="83"/>
      <c r="N36" s="83"/>
    </row>
    <row r="37" spans="1:14">
      <c r="A37" s="85">
        <v>359.95400000000001</v>
      </c>
      <c r="B37" s="85">
        <v>327.59300000000002</v>
      </c>
      <c r="C37" s="85">
        <v>369.30799999999999</v>
      </c>
      <c r="D37" s="85">
        <v>513.04100000000005</v>
      </c>
      <c r="K37" s="83"/>
      <c r="L37" s="83"/>
      <c r="M37" s="83"/>
      <c r="N37" s="83"/>
    </row>
    <row r="38" spans="1:14">
      <c r="A38" s="85">
        <v>261.77499999999998</v>
      </c>
      <c r="B38" s="85">
        <v>338.21800000000002</v>
      </c>
      <c r="C38" s="85">
        <v>392.36900000000003</v>
      </c>
      <c r="D38" s="85">
        <v>648.86699999999996</v>
      </c>
      <c r="K38" s="83"/>
      <c r="L38" s="83"/>
      <c r="M38" s="83"/>
      <c r="N38" s="83"/>
    </row>
    <row r="39" spans="1:14">
      <c r="A39" s="85">
        <v>264.32400000000001</v>
      </c>
      <c r="B39" s="85">
        <v>314.46699999999998</v>
      </c>
      <c r="C39" s="85">
        <v>497.09800000000001</v>
      </c>
      <c r="D39" s="85">
        <v>684.93</v>
      </c>
      <c r="K39" s="83"/>
      <c r="L39" s="83"/>
      <c r="M39" s="83"/>
      <c r="N39" s="83"/>
    </row>
    <row r="40" spans="1:14">
      <c r="A40" s="85">
        <v>287.03899999999999</v>
      </c>
      <c r="B40" s="85">
        <v>269.161</v>
      </c>
      <c r="C40" s="85">
        <v>441.404</v>
      </c>
      <c r="D40" s="85">
        <v>723.56799999999998</v>
      </c>
      <c r="K40" s="83"/>
      <c r="L40" s="83"/>
      <c r="M40" s="83"/>
      <c r="N40" s="83"/>
    </row>
    <row r="41" spans="1:14">
      <c r="A41" s="85">
        <v>269.51299999999998</v>
      </c>
      <c r="B41" s="85">
        <v>267.464</v>
      </c>
      <c r="C41" s="85">
        <v>495.52600000000001</v>
      </c>
      <c r="D41" s="85">
        <v>672.6</v>
      </c>
      <c r="K41" s="83"/>
      <c r="L41" s="83"/>
      <c r="M41" s="83"/>
      <c r="N41" s="83"/>
    </row>
    <row r="42" spans="1:14">
      <c r="A42" s="85">
        <v>229.852</v>
      </c>
      <c r="B42" s="85">
        <v>253.989</v>
      </c>
      <c r="C42" s="85">
        <v>351.44900000000001</v>
      </c>
      <c r="D42" s="85">
        <v>722.13199999999995</v>
      </c>
      <c r="K42" s="83"/>
      <c r="L42" s="83"/>
      <c r="M42" s="83"/>
      <c r="N42" s="83"/>
    </row>
    <row r="43" spans="1:14">
      <c r="A43" s="85">
        <v>218.26599999999999</v>
      </c>
      <c r="B43" s="85">
        <v>204.95500000000001</v>
      </c>
      <c r="C43" s="85">
        <v>479.57499999999999</v>
      </c>
      <c r="D43" s="85">
        <v>778.19500000000005</v>
      </c>
      <c r="K43" s="83"/>
      <c r="L43" s="83"/>
      <c r="M43" s="83"/>
      <c r="N43" s="83"/>
    </row>
    <row r="44" spans="1:14">
      <c r="A44" s="85">
        <v>291.65300000000002</v>
      </c>
      <c r="B44" s="85">
        <v>175.387</v>
      </c>
      <c r="C44" s="85">
        <v>353.70100000000002</v>
      </c>
      <c r="D44" s="85">
        <v>705.81100000000004</v>
      </c>
      <c r="K44" s="83"/>
      <c r="L44" s="83"/>
      <c r="M44" s="83"/>
      <c r="N44" s="83"/>
    </row>
    <row r="45" spans="1:14">
      <c r="A45" s="85">
        <v>322.25200000000001</v>
      </c>
      <c r="B45" s="85">
        <v>136.35400000000001</v>
      </c>
      <c r="C45" s="85">
        <v>324.39600000000002</v>
      </c>
      <c r="D45" s="85">
        <v>618.54499999999996</v>
      </c>
      <c r="K45" s="83"/>
      <c r="L45" s="83"/>
      <c r="M45" s="83"/>
      <c r="N45" s="83"/>
    </row>
    <row r="46" spans="1:14">
      <c r="A46" s="85">
        <v>541.37400000000002</v>
      </c>
      <c r="B46" s="85">
        <v>131.65299999999999</v>
      </c>
      <c r="C46" s="85">
        <v>340.81799999999998</v>
      </c>
      <c r="D46" s="85">
        <v>661.16099999999994</v>
      </c>
      <c r="K46" s="83"/>
      <c r="L46" s="83"/>
      <c r="M46" s="83"/>
      <c r="N46" s="83"/>
    </row>
    <row r="47" spans="1:14">
      <c r="A47" s="85">
        <v>420.07600000000002</v>
      </c>
      <c r="B47" s="85">
        <v>172.911</v>
      </c>
      <c r="C47" s="85">
        <v>357.59699999999998</v>
      </c>
      <c r="D47" s="85">
        <v>623.91200000000003</v>
      </c>
      <c r="K47" s="83"/>
      <c r="L47" s="83"/>
      <c r="M47" s="83"/>
      <c r="N47" s="83"/>
    </row>
    <row r="48" spans="1:14">
      <c r="A48" s="85">
        <v>362.66300000000001</v>
      </c>
      <c r="B48" s="85">
        <v>129.58699999999999</v>
      </c>
      <c r="C48" s="85">
        <v>371.44</v>
      </c>
      <c r="D48" s="85">
        <v>456.28699999999998</v>
      </c>
      <c r="K48" s="83"/>
      <c r="L48" s="83"/>
      <c r="M48" s="83"/>
      <c r="N48" s="83"/>
    </row>
    <row r="49" spans="1:14">
      <c r="A49" s="85">
        <v>353.26799999999997</v>
      </c>
      <c r="B49" s="85">
        <v>262.32900000000001</v>
      </c>
      <c r="C49" s="85">
        <v>361.68599999999998</v>
      </c>
      <c r="D49" s="85">
        <v>459.303</v>
      </c>
      <c r="K49" s="83"/>
      <c r="L49" s="83"/>
      <c r="M49" s="83"/>
      <c r="N49" s="83"/>
    </row>
    <row r="50" spans="1:14">
      <c r="A50" s="85">
        <v>341.7</v>
      </c>
      <c r="B50" s="85">
        <v>260.51</v>
      </c>
      <c r="C50" s="85">
        <v>403.09100000000001</v>
      </c>
      <c r="D50" s="85">
        <v>658.928</v>
      </c>
      <c r="K50" s="83"/>
      <c r="L50" s="83"/>
      <c r="M50" s="83"/>
      <c r="N50" s="83"/>
    </row>
    <row r="51" spans="1:14">
      <c r="A51" s="85">
        <v>310.32100000000003</v>
      </c>
      <c r="B51" s="85">
        <v>327.81099999999998</v>
      </c>
      <c r="C51" s="85">
        <v>317.863</v>
      </c>
      <c r="D51" s="85">
        <v>694.08500000000004</v>
      </c>
      <c r="K51" s="83"/>
      <c r="L51" s="83"/>
      <c r="M51" s="83"/>
      <c r="N51" s="83"/>
    </row>
    <row r="52" spans="1:14">
      <c r="A52" s="85">
        <v>313.601</v>
      </c>
      <c r="B52" s="85">
        <v>212.75899999999999</v>
      </c>
      <c r="C52" s="85">
        <v>444.06700000000001</v>
      </c>
      <c r="D52" s="85">
        <v>579.78899999999999</v>
      </c>
      <c r="K52" s="83"/>
      <c r="L52" s="83"/>
      <c r="M52" s="83"/>
      <c r="N52" s="83"/>
    </row>
    <row r="53" spans="1:14">
      <c r="A53" s="85">
        <v>319.411</v>
      </c>
      <c r="B53" s="85">
        <v>367.49400000000003</v>
      </c>
      <c r="C53" s="85">
        <v>375.57499999999999</v>
      </c>
      <c r="D53" s="85">
        <v>684.798</v>
      </c>
      <c r="K53" s="83"/>
      <c r="L53" s="83"/>
      <c r="M53" s="83"/>
      <c r="N53" s="83"/>
    </row>
    <row r="54" spans="1:14">
      <c r="A54" s="85">
        <v>304.23700000000002</v>
      </c>
      <c r="B54" s="85">
        <v>363.19200000000001</v>
      </c>
      <c r="C54" s="85">
        <v>326.81099999999998</v>
      </c>
      <c r="D54" s="85">
        <v>665.74699999999996</v>
      </c>
      <c r="K54" s="83"/>
      <c r="L54" s="83"/>
      <c r="M54" s="83"/>
      <c r="N54" s="83"/>
    </row>
    <row r="55" spans="1:14">
      <c r="A55" s="85">
        <v>281.51499999999999</v>
      </c>
      <c r="B55" s="85">
        <v>423.959</v>
      </c>
      <c r="C55" s="85">
        <v>402.93099999999998</v>
      </c>
      <c r="D55" s="85">
        <v>890.45100000000002</v>
      </c>
      <c r="K55" s="83"/>
      <c r="L55" s="83"/>
      <c r="M55" s="83"/>
      <c r="N55" s="83"/>
    </row>
    <row r="56" spans="1:14">
      <c r="A56" s="85">
        <v>357.68</v>
      </c>
      <c r="B56" s="85">
        <v>408.44400000000002</v>
      </c>
      <c r="C56" s="85">
        <v>468.63400000000001</v>
      </c>
      <c r="D56" s="85">
        <v>664.678</v>
      </c>
      <c r="K56" s="83"/>
      <c r="L56" s="83"/>
      <c r="M56" s="83"/>
      <c r="N56" s="83"/>
    </row>
    <row r="57" spans="1:14">
      <c r="A57" s="85">
        <v>239.03200000000001</v>
      </c>
      <c r="B57" s="85">
        <v>430.69600000000003</v>
      </c>
      <c r="C57" s="85">
        <v>316.82100000000003</v>
      </c>
      <c r="D57" s="85">
        <v>1230.414</v>
      </c>
      <c r="K57" s="83"/>
      <c r="L57" s="83"/>
      <c r="M57" s="83"/>
      <c r="N57" s="83"/>
    </row>
    <row r="58" spans="1:14">
      <c r="A58" s="85">
        <v>320.988</v>
      </c>
      <c r="B58" s="85">
        <v>390.03500000000003</v>
      </c>
      <c r="C58" s="85">
        <v>293.96199999999999</v>
      </c>
      <c r="D58" s="85">
        <v>1037.1030000000001</v>
      </c>
      <c r="K58" s="83"/>
      <c r="L58" s="83"/>
      <c r="M58" s="83"/>
      <c r="N58" s="83"/>
    </row>
    <row r="59" spans="1:14">
      <c r="A59" s="85">
        <v>307.19299999999998</v>
      </c>
      <c r="B59" s="85">
        <v>385.29300000000001</v>
      </c>
      <c r="C59" s="85">
        <v>335.25200000000001</v>
      </c>
      <c r="D59" s="85">
        <v>752.755</v>
      </c>
      <c r="K59" s="83"/>
      <c r="L59" s="83"/>
      <c r="M59" s="83"/>
      <c r="N59" s="83"/>
    </row>
    <row r="60" spans="1:14">
      <c r="A60" s="85">
        <v>363.58</v>
      </c>
      <c r="B60" s="85">
        <v>386.08199999999999</v>
      </c>
      <c r="C60" s="85">
        <v>319.17</v>
      </c>
      <c r="D60" s="85">
        <v>714.85500000000002</v>
      </c>
      <c r="K60" s="83"/>
      <c r="L60" s="83"/>
      <c r="M60" s="83"/>
      <c r="N60" s="83"/>
    </row>
    <row r="61" spans="1:14">
      <c r="A61" s="85">
        <v>432.75099999999998</v>
      </c>
      <c r="B61" s="85">
        <v>442.423</v>
      </c>
      <c r="C61" s="85">
        <v>312.75900000000001</v>
      </c>
      <c r="D61" s="85">
        <v>566.77499999999998</v>
      </c>
      <c r="K61" s="83"/>
      <c r="L61" s="83"/>
      <c r="M61" s="83"/>
      <c r="N61" s="83"/>
    </row>
    <row r="62" spans="1:14">
      <c r="A62" s="85">
        <v>169.40100000000001</v>
      </c>
      <c r="B62" s="85">
        <v>442.279</v>
      </c>
      <c r="C62" s="85">
        <v>363.66</v>
      </c>
      <c r="D62" s="85">
        <v>731.23599999999999</v>
      </c>
      <c r="K62" s="83"/>
      <c r="L62" s="83"/>
      <c r="M62" s="83"/>
      <c r="N62" s="83"/>
    </row>
    <row r="63" spans="1:14">
      <c r="A63" s="85">
        <v>248.56200000000001</v>
      </c>
      <c r="B63" s="85">
        <v>485.33699999999999</v>
      </c>
      <c r="C63" s="85">
        <v>361.31900000000002</v>
      </c>
      <c r="D63" s="85">
        <v>655.55100000000004</v>
      </c>
      <c r="K63" s="83"/>
      <c r="L63" s="83"/>
      <c r="M63" s="83"/>
      <c r="N63" s="83"/>
    </row>
    <row r="64" spans="1:14">
      <c r="A64" s="85">
        <v>334.69299999999998</v>
      </c>
      <c r="B64" s="85">
        <v>342.05799999999999</v>
      </c>
      <c r="C64" s="85">
        <v>295.30799999999999</v>
      </c>
      <c r="D64" s="85">
        <v>1335.857</v>
      </c>
      <c r="K64" s="83"/>
      <c r="L64" s="83"/>
      <c r="M64" s="83"/>
      <c r="N64" s="83"/>
    </row>
    <row r="65" spans="1:14">
      <c r="A65" s="85">
        <v>344.43200000000002</v>
      </c>
      <c r="B65" s="85">
        <v>417.56799999999998</v>
      </c>
      <c r="C65" s="85">
        <v>271.61799999999999</v>
      </c>
      <c r="D65" s="85">
        <v>854.90800000000002</v>
      </c>
      <c r="K65" s="83"/>
      <c r="L65" s="83"/>
      <c r="M65" s="83"/>
      <c r="N65" s="83"/>
    </row>
    <row r="66" spans="1:14">
      <c r="A66" s="85">
        <v>353.82</v>
      </c>
      <c r="B66" s="85">
        <v>419.04500000000002</v>
      </c>
      <c r="C66" s="85">
        <v>631.85900000000004</v>
      </c>
      <c r="D66" s="85">
        <v>718.07</v>
      </c>
      <c r="K66" s="83"/>
      <c r="L66" s="83"/>
      <c r="M66" s="83"/>
      <c r="N66" s="83"/>
    </row>
    <row r="67" spans="1:14">
      <c r="A67" s="85">
        <v>351.15899999999999</v>
      </c>
      <c r="B67" s="85">
        <v>466.79599999999999</v>
      </c>
      <c r="C67" s="85">
        <v>368.27800000000002</v>
      </c>
      <c r="D67" s="85">
        <v>489.286</v>
      </c>
      <c r="K67" s="83"/>
      <c r="L67" s="83"/>
      <c r="M67" s="83"/>
      <c r="N67" s="83"/>
    </row>
    <row r="68" spans="1:14">
      <c r="A68" s="85">
        <v>386.47399999999999</v>
      </c>
      <c r="B68" s="85">
        <v>534.048</v>
      </c>
      <c r="C68" s="85">
        <v>387.387</v>
      </c>
      <c r="D68" s="85">
        <v>571.13599999999997</v>
      </c>
      <c r="K68" s="83"/>
      <c r="L68" s="83"/>
      <c r="M68" s="83"/>
      <c r="N68" s="83"/>
    </row>
    <row r="69" spans="1:14">
      <c r="A69" s="85">
        <v>301.40300000000002</v>
      </c>
      <c r="B69" s="85">
        <v>404.37</v>
      </c>
      <c r="C69" s="85">
        <v>456.42899999999997</v>
      </c>
      <c r="D69" s="85">
        <v>750.72199999999998</v>
      </c>
      <c r="K69" s="83"/>
      <c r="L69" s="83"/>
      <c r="M69" s="83"/>
      <c r="N69" s="83"/>
    </row>
    <row r="70" spans="1:14">
      <c r="A70" s="85">
        <v>366.45499999999998</v>
      </c>
      <c r="B70" s="85">
        <v>447.09399999999999</v>
      </c>
      <c r="C70" s="85">
        <v>360.47</v>
      </c>
      <c r="D70" s="85">
        <v>731.524</v>
      </c>
      <c r="K70" s="83"/>
      <c r="L70" s="83"/>
      <c r="M70" s="83"/>
      <c r="N70" s="83"/>
    </row>
    <row r="71" spans="1:14">
      <c r="A71" s="85">
        <v>273.71600000000001</v>
      </c>
      <c r="B71" s="85">
        <v>388.44</v>
      </c>
      <c r="C71" s="85">
        <v>366.79</v>
      </c>
      <c r="D71" s="85">
        <v>642.14400000000001</v>
      </c>
      <c r="K71" s="83"/>
      <c r="L71" s="83"/>
      <c r="M71" s="83"/>
      <c r="N71" s="83"/>
    </row>
    <row r="72" spans="1:14">
      <c r="A72" s="85">
        <v>158.89099999999999</v>
      </c>
      <c r="B72" s="85">
        <v>312.33300000000003</v>
      </c>
      <c r="C72" s="85">
        <v>411.04599999999999</v>
      </c>
      <c r="D72" s="85">
        <v>743.25599999999997</v>
      </c>
      <c r="K72" s="83"/>
      <c r="L72" s="83"/>
      <c r="M72" s="83"/>
      <c r="N72" s="83"/>
    </row>
    <row r="73" spans="1:14">
      <c r="A73" s="85">
        <v>320.10700000000003</v>
      </c>
      <c r="B73" s="85">
        <v>371.00099999999998</v>
      </c>
      <c r="C73" s="85">
        <v>404.95299999999997</v>
      </c>
      <c r="D73" s="85">
        <v>848.423</v>
      </c>
      <c r="K73" s="83"/>
      <c r="L73" s="83"/>
      <c r="M73" s="83"/>
      <c r="N73" s="83"/>
    </row>
    <row r="74" spans="1:14">
      <c r="A74" s="85">
        <v>290.05700000000002</v>
      </c>
      <c r="B74" s="85">
        <v>359.25700000000001</v>
      </c>
      <c r="C74" s="85">
        <v>310.04899999999998</v>
      </c>
      <c r="D74" s="85">
        <v>823.39</v>
      </c>
      <c r="K74" s="83"/>
      <c r="L74" s="83"/>
      <c r="M74" s="83"/>
      <c r="N74" s="83"/>
    </row>
    <row r="75" spans="1:14">
      <c r="A75" s="85">
        <v>310.048</v>
      </c>
      <c r="B75" s="85">
        <v>416.04199999999997</v>
      </c>
      <c r="C75" s="85">
        <v>514.16399999999999</v>
      </c>
      <c r="D75" s="85">
        <v>680.49300000000005</v>
      </c>
      <c r="K75" s="83"/>
      <c r="L75" s="83"/>
      <c r="M75" s="83"/>
      <c r="N75" s="83"/>
    </row>
    <row r="76" spans="1:14">
      <c r="A76" s="85">
        <v>315.41399999999999</v>
      </c>
      <c r="B76" s="85">
        <v>332.87099999999998</v>
      </c>
      <c r="C76" s="85">
        <v>370.733</v>
      </c>
      <c r="D76" s="85">
        <v>792.09799999999996</v>
      </c>
      <c r="K76" s="83"/>
      <c r="L76" s="83"/>
      <c r="M76" s="83"/>
      <c r="N76" s="83"/>
    </row>
    <row r="77" spans="1:14">
      <c r="A77" s="85">
        <v>329.661</v>
      </c>
      <c r="B77" s="85">
        <v>357.13099999999997</v>
      </c>
      <c r="C77" s="85">
        <v>404.32400000000001</v>
      </c>
      <c r="D77" s="85">
        <v>815.65300000000002</v>
      </c>
      <c r="K77" s="83"/>
      <c r="L77" s="83"/>
      <c r="M77" s="83"/>
      <c r="N77" s="83"/>
    </row>
    <row r="78" spans="1:14">
      <c r="A78" s="85">
        <v>375.05500000000001</v>
      </c>
      <c r="B78" s="85">
        <v>375.75</v>
      </c>
      <c r="C78" s="85">
        <v>237.27199999999999</v>
      </c>
      <c r="D78" s="85">
        <v>1075.6469999999999</v>
      </c>
      <c r="K78" s="83"/>
      <c r="L78" s="83"/>
      <c r="M78" s="83"/>
      <c r="N78" s="83"/>
    </row>
    <row r="79" spans="1:14">
      <c r="A79" s="85">
        <v>353.07100000000003</v>
      </c>
      <c r="B79" s="85">
        <v>269.55799999999999</v>
      </c>
      <c r="C79" s="85">
        <v>459.851</v>
      </c>
      <c r="D79" s="85">
        <v>676.94299999999998</v>
      </c>
      <c r="K79" s="83"/>
      <c r="L79" s="83"/>
      <c r="M79" s="83"/>
      <c r="N79" s="83"/>
    </row>
    <row r="80" spans="1:14">
      <c r="A80" s="85">
        <v>311.06700000000001</v>
      </c>
      <c r="B80" s="85">
        <v>352.02199999999999</v>
      </c>
      <c r="C80" s="85">
        <v>394.00700000000001</v>
      </c>
      <c r="D80" s="85">
        <v>682.59500000000003</v>
      </c>
      <c r="K80" s="83"/>
      <c r="L80" s="83"/>
      <c r="M80" s="83"/>
      <c r="N80" s="83"/>
    </row>
    <row r="81" spans="1:14">
      <c r="A81" s="85">
        <v>284.96600000000001</v>
      </c>
      <c r="B81" s="85">
        <v>362.72</v>
      </c>
      <c r="C81" s="85">
        <v>319.96199999999999</v>
      </c>
      <c r="D81" s="85">
        <v>461.03100000000001</v>
      </c>
      <c r="K81" s="83"/>
      <c r="L81" s="83"/>
      <c r="M81" s="83"/>
      <c r="N81" s="83"/>
    </row>
    <row r="82" spans="1:14">
      <c r="A82" s="85">
        <v>394.79399999999998</v>
      </c>
      <c r="B82" s="85">
        <v>370.50900000000001</v>
      </c>
      <c r="C82" s="85">
        <v>332.61200000000002</v>
      </c>
      <c r="D82" s="85">
        <v>679.41200000000003</v>
      </c>
      <c r="K82" s="83"/>
      <c r="L82" s="83"/>
      <c r="M82" s="83"/>
      <c r="N82" s="83"/>
    </row>
    <row r="83" spans="1:14">
      <c r="A83" s="85">
        <v>321.255</v>
      </c>
      <c r="B83" s="85">
        <v>423.88</v>
      </c>
      <c r="C83" s="85">
        <v>339.57</v>
      </c>
      <c r="D83" s="85">
        <v>779.48199999999997</v>
      </c>
      <c r="K83" s="83"/>
      <c r="L83" s="83"/>
      <c r="M83" s="83"/>
      <c r="N83" s="83"/>
    </row>
    <row r="84" spans="1:14">
      <c r="A84" s="85">
        <v>270.12599999999998</v>
      </c>
      <c r="B84" s="85">
        <v>342.22</v>
      </c>
      <c r="C84" s="85">
        <v>478.45100000000002</v>
      </c>
      <c r="D84" s="85">
        <v>1622.6849999999999</v>
      </c>
      <c r="K84" s="83"/>
      <c r="L84" s="83"/>
      <c r="M84" s="83"/>
      <c r="N84" s="83"/>
    </row>
    <row r="85" spans="1:14">
      <c r="A85" s="85">
        <v>380.786</v>
      </c>
      <c r="B85" s="85">
        <v>346.87900000000002</v>
      </c>
      <c r="C85" s="85">
        <v>384.82100000000003</v>
      </c>
      <c r="D85" s="85">
        <v>946.88800000000003</v>
      </c>
      <c r="K85" s="83"/>
      <c r="L85" s="83"/>
      <c r="M85" s="83"/>
      <c r="N85" s="83"/>
    </row>
    <row r="86" spans="1:14">
      <c r="A86" s="85">
        <v>317.45</v>
      </c>
      <c r="B86" s="85">
        <v>419.36900000000003</v>
      </c>
      <c r="C86" s="85">
        <v>270.524</v>
      </c>
      <c r="D86" s="85">
        <v>740.97</v>
      </c>
      <c r="K86" s="83"/>
      <c r="L86" s="83"/>
      <c r="M86" s="83"/>
      <c r="N86" s="83"/>
    </row>
    <row r="87" spans="1:14">
      <c r="A87" s="85">
        <v>374.053</v>
      </c>
      <c r="B87" s="85">
        <v>444.714</v>
      </c>
      <c r="C87" s="85">
        <v>344.387</v>
      </c>
      <c r="D87" s="85">
        <v>612.601</v>
      </c>
      <c r="K87" s="83"/>
      <c r="L87" s="83"/>
      <c r="M87" s="83"/>
      <c r="N87" s="83"/>
    </row>
    <row r="88" spans="1:14">
      <c r="A88" s="85">
        <v>364.32600000000002</v>
      </c>
      <c r="B88" s="85">
        <v>404.90199999999999</v>
      </c>
      <c r="C88" s="85">
        <v>315.59800000000001</v>
      </c>
      <c r="D88" s="85">
        <v>1023.182</v>
      </c>
      <c r="K88" s="83"/>
      <c r="L88" s="83"/>
      <c r="M88" s="83"/>
      <c r="N88" s="83"/>
    </row>
    <row r="89" spans="1:14">
      <c r="A89" s="85">
        <v>421.452</v>
      </c>
      <c r="B89" s="85">
        <v>360.84300000000002</v>
      </c>
      <c r="C89" s="85">
        <v>368.56900000000002</v>
      </c>
      <c r="D89" s="85">
        <v>722.375</v>
      </c>
      <c r="K89" s="83"/>
      <c r="L89" s="83"/>
      <c r="M89" s="83"/>
      <c r="N89" s="83"/>
    </row>
    <row r="90" spans="1:14">
      <c r="A90" s="85">
        <v>502.85599999999999</v>
      </c>
      <c r="B90" s="85">
        <v>386.19400000000002</v>
      </c>
      <c r="C90" s="85">
        <v>447.66500000000002</v>
      </c>
      <c r="D90" s="85">
        <v>813.19799999999998</v>
      </c>
      <c r="K90" s="83"/>
      <c r="L90" s="83"/>
      <c r="M90" s="83"/>
      <c r="N90" s="83"/>
    </row>
    <row r="91" spans="1:14">
      <c r="A91" s="85">
        <v>359.58499999999998</v>
      </c>
      <c r="B91" s="85">
        <v>249.90700000000001</v>
      </c>
      <c r="C91" s="85">
        <v>308.55700000000002</v>
      </c>
      <c r="D91" s="85">
        <v>691.38499999999999</v>
      </c>
      <c r="K91" s="83"/>
      <c r="L91" s="83"/>
      <c r="M91" s="83"/>
      <c r="N91" s="83"/>
    </row>
    <row r="92" spans="1:14">
      <c r="A92" s="85">
        <v>338.22199999999998</v>
      </c>
      <c r="B92" s="85">
        <v>333.41399999999999</v>
      </c>
      <c r="C92" s="85">
        <v>281.3</v>
      </c>
      <c r="D92" s="85">
        <v>875.50900000000001</v>
      </c>
      <c r="K92" s="83"/>
      <c r="L92" s="83"/>
      <c r="M92" s="83"/>
      <c r="N92" s="83"/>
    </row>
    <row r="93" spans="1:14">
      <c r="A93" s="85">
        <v>336.19099999999997</v>
      </c>
      <c r="B93" s="85">
        <v>306.30399999999997</v>
      </c>
      <c r="C93" s="85">
        <v>306.11099999999999</v>
      </c>
      <c r="D93" s="85">
        <v>1118.395</v>
      </c>
      <c r="K93" s="83"/>
      <c r="L93" s="83"/>
      <c r="M93" s="83"/>
      <c r="N93" s="83"/>
    </row>
    <row r="94" spans="1:14">
      <c r="A94" s="85">
        <v>384.84100000000001</v>
      </c>
      <c r="B94" s="85">
        <v>366.24400000000003</v>
      </c>
      <c r="C94" s="85">
        <v>432.303</v>
      </c>
      <c r="D94" s="85">
        <v>789.95399999999995</v>
      </c>
      <c r="K94" s="83"/>
      <c r="L94" s="83"/>
      <c r="M94" s="83"/>
      <c r="N94" s="83"/>
    </row>
    <row r="95" spans="1:14">
      <c r="A95" s="85">
        <v>458.09</v>
      </c>
      <c r="B95" s="85">
        <v>341.01400000000001</v>
      </c>
      <c r="C95" s="85">
        <v>363.07299999999998</v>
      </c>
      <c r="D95" s="85">
        <v>827.53300000000002</v>
      </c>
      <c r="K95" s="83"/>
      <c r="L95" s="83"/>
      <c r="M95" s="83"/>
      <c r="N95" s="83"/>
    </row>
    <row r="96" spans="1:14">
      <c r="A96" s="85">
        <v>345.78899999999999</v>
      </c>
      <c r="B96" s="85">
        <v>302.399</v>
      </c>
      <c r="C96" s="85">
        <v>393.72699999999998</v>
      </c>
      <c r="D96" s="85">
        <v>1018.06</v>
      </c>
      <c r="K96" s="83"/>
      <c r="L96" s="83"/>
      <c r="M96" s="83"/>
      <c r="N96" s="83"/>
    </row>
    <row r="97" spans="1:14">
      <c r="A97" s="85">
        <v>282.66899999999998</v>
      </c>
      <c r="B97" s="85">
        <v>354.63400000000001</v>
      </c>
      <c r="C97" s="85">
        <v>384.79700000000003</v>
      </c>
      <c r="D97" s="85">
        <v>511.52699999999999</v>
      </c>
      <c r="K97" s="83"/>
      <c r="L97" s="83"/>
      <c r="M97" s="83"/>
      <c r="N97" s="83"/>
    </row>
    <row r="98" spans="1:14">
      <c r="A98" s="85">
        <v>225.30600000000001</v>
      </c>
      <c r="B98" s="85">
        <v>261.113</v>
      </c>
      <c r="C98" s="85">
        <v>504.69400000000002</v>
      </c>
      <c r="D98" s="85">
        <v>1133.133</v>
      </c>
      <c r="K98" s="83"/>
      <c r="L98" s="83"/>
      <c r="M98" s="83"/>
      <c r="N98" s="83"/>
    </row>
    <row r="99" spans="1:14">
      <c r="A99" s="85">
        <v>300.68400000000003</v>
      </c>
      <c r="B99" s="85">
        <v>304.23</v>
      </c>
      <c r="C99" s="85">
        <v>267.88799999999998</v>
      </c>
      <c r="D99" s="85">
        <v>762.97500000000002</v>
      </c>
      <c r="K99" s="83"/>
      <c r="L99" s="83"/>
      <c r="M99" s="83"/>
      <c r="N99" s="83"/>
    </row>
    <row r="100" spans="1:14">
      <c r="A100" s="85">
        <v>333.25299999999999</v>
      </c>
      <c r="B100" s="85">
        <v>372.09100000000001</v>
      </c>
      <c r="C100" s="85">
        <v>125.88500000000001</v>
      </c>
      <c r="D100" s="85">
        <v>487.06200000000001</v>
      </c>
      <c r="K100" s="83"/>
      <c r="L100" s="83"/>
      <c r="M100" s="83"/>
      <c r="N100" s="83"/>
    </row>
    <row r="101" spans="1:14">
      <c r="A101" s="85">
        <v>317.32600000000002</v>
      </c>
      <c r="B101" s="85">
        <v>339.46899999999999</v>
      </c>
      <c r="C101" s="85">
        <v>542.05899999999997</v>
      </c>
      <c r="D101" s="85">
        <v>857.29200000000003</v>
      </c>
      <c r="K101" s="83"/>
      <c r="L101" s="83"/>
      <c r="M101" s="83"/>
      <c r="N101" s="83"/>
    </row>
    <row r="102" spans="1:14">
      <c r="A102" s="85">
        <v>303.35399999999998</v>
      </c>
      <c r="B102" s="85">
        <v>392.08699999999999</v>
      </c>
      <c r="C102" s="85">
        <v>319.21800000000002</v>
      </c>
      <c r="D102" s="85">
        <v>746.23699999999997</v>
      </c>
      <c r="K102" s="83"/>
      <c r="L102" s="83"/>
      <c r="M102" s="83"/>
      <c r="N102" s="83"/>
    </row>
    <row r="103" spans="1:14">
      <c r="A103" s="85">
        <v>342.44099999999997</v>
      </c>
      <c r="B103" s="85">
        <v>347.78500000000003</v>
      </c>
      <c r="C103" s="85">
        <v>493.88499999999999</v>
      </c>
      <c r="D103" s="85">
        <v>634.64800000000002</v>
      </c>
      <c r="K103" s="83"/>
      <c r="L103" s="83"/>
      <c r="M103" s="83"/>
      <c r="N103" s="83"/>
    </row>
    <row r="104" spans="1:14">
      <c r="A104" s="85">
        <v>367.33199999999999</v>
      </c>
      <c r="B104" s="85">
        <v>321.59300000000002</v>
      </c>
      <c r="C104" s="85">
        <v>343.12900000000002</v>
      </c>
      <c r="D104" s="85">
        <v>661.13900000000001</v>
      </c>
      <c r="K104" s="83"/>
      <c r="L104" s="83"/>
      <c r="M104" s="83"/>
      <c r="N104" s="83"/>
    </row>
    <row r="105" spans="1:14">
      <c r="A105" s="85">
        <v>380.654</v>
      </c>
      <c r="B105" s="85">
        <v>364.24200000000002</v>
      </c>
      <c r="C105" s="85">
        <v>387.36200000000002</v>
      </c>
      <c r="D105" s="85">
        <v>521.28300000000002</v>
      </c>
      <c r="K105" s="83"/>
      <c r="L105" s="83"/>
      <c r="M105" s="83"/>
      <c r="N105" s="83"/>
    </row>
    <row r="106" spans="1:14">
      <c r="A106" s="85">
        <v>407.21300000000002</v>
      </c>
      <c r="B106" s="85">
        <v>399.34899999999999</v>
      </c>
      <c r="C106" s="85">
        <v>426.36700000000002</v>
      </c>
      <c r="D106" s="85">
        <v>1632.6980000000001</v>
      </c>
      <c r="K106" s="83"/>
      <c r="L106" s="83"/>
      <c r="M106" s="83"/>
      <c r="N106" s="83"/>
    </row>
    <row r="107" spans="1:14">
      <c r="A107" s="85">
        <v>356.02100000000002</v>
      </c>
      <c r="B107" s="85">
        <v>390.89699999999999</v>
      </c>
      <c r="C107" s="85">
        <v>342.29700000000003</v>
      </c>
      <c r="D107" s="85">
        <v>717.00900000000001</v>
      </c>
      <c r="K107" s="83"/>
      <c r="L107" s="83"/>
      <c r="M107" s="83"/>
      <c r="N107" s="83"/>
    </row>
    <row r="108" spans="1:14">
      <c r="A108" s="85">
        <v>348.87799999999999</v>
      </c>
      <c r="B108" s="85">
        <v>281.19200000000001</v>
      </c>
      <c r="C108" s="85">
        <v>860.25199999999995</v>
      </c>
      <c r="D108" s="85">
        <v>669.68899999999996</v>
      </c>
      <c r="K108" s="83"/>
      <c r="L108" s="83"/>
      <c r="M108" s="83"/>
      <c r="N108" s="83"/>
    </row>
    <row r="109" spans="1:14">
      <c r="A109" s="85">
        <v>377.25200000000001</v>
      </c>
      <c r="B109" s="85">
        <v>390.15699999999998</v>
      </c>
      <c r="C109" s="85">
        <v>388.089</v>
      </c>
      <c r="D109" s="85">
        <v>823.15599999999995</v>
      </c>
      <c r="K109" s="83"/>
      <c r="L109" s="83"/>
      <c r="M109" s="83"/>
      <c r="N109" s="83"/>
    </row>
    <row r="110" spans="1:14">
      <c r="A110" s="85">
        <v>294.14299999999997</v>
      </c>
      <c r="B110" s="85">
        <v>309.20699999999999</v>
      </c>
      <c r="C110" s="85">
        <v>383.44200000000001</v>
      </c>
      <c r="D110" s="85">
        <v>853.73699999999997</v>
      </c>
      <c r="K110" s="83"/>
      <c r="L110" s="83"/>
      <c r="M110" s="83"/>
      <c r="N110" s="83"/>
    </row>
    <row r="111" spans="1:14">
      <c r="A111" s="85">
        <v>294.41300000000001</v>
      </c>
      <c r="B111" s="85">
        <v>288.18200000000002</v>
      </c>
      <c r="C111" s="85">
        <v>311.46100000000001</v>
      </c>
      <c r="D111" s="85">
        <v>664.34900000000005</v>
      </c>
      <c r="K111" s="83"/>
      <c r="L111" s="83"/>
      <c r="M111" s="83"/>
      <c r="N111" s="83"/>
    </row>
    <row r="112" spans="1:14">
      <c r="A112" s="85">
        <v>227.79400000000001</v>
      </c>
      <c r="B112" s="85">
        <v>359.53899999999999</v>
      </c>
      <c r="C112" s="85">
        <v>367.40100000000001</v>
      </c>
      <c r="D112" s="85">
        <v>755.64200000000005</v>
      </c>
      <c r="K112" s="83"/>
      <c r="L112" s="83"/>
      <c r="M112" s="83"/>
      <c r="N112" s="83"/>
    </row>
    <row r="113" spans="1:14">
      <c r="A113" s="85">
        <v>378.65199999999999</v>
      </c>
      <c r="B113" s="85">
        <v>345.21100000000001</v>
      </c>
      <c r="C113" s="85">
        <v>424.06900000000002</v>
      </c>
      <c r="D113" s="85">
        <v>737.67100000000005</v>
      </c>
      <c r="K113" s="83"/>
      <c r="L113" s="83"/>
      <c r="M113" s="83"/>
      <c r="N113" s="83"/>
    </row>
    <row r="114" spans="1:14">
      <c r="A114" s="85">
        <v>328.012</v>
      </c>
      <c r="B114" s="85">
        <v>364.51299999999998</v>
      </c>
      <c r="C114" s="85">
        <v>377.553</v>
      </c>
      <c r="D114" s="85">
        <v>978.46799999999996</v>
      </c>
      <c r="K114" s="83"/>
      <c r="L114" s="83"/>
      <c r="M114" s="83"/>
      <c r="N114" s="83"/>
    </row>
    <row r="115" spans="1:14">
      <c r="A115" s="85">
        <v>204.54400000000001</v>
      </c>
      <c r="B115" s="85">
        <v>402.25</v>
      </c>
      <c r="C115" s="85">
        <v>284.76600000000002</v>
      </c>
      <c r="D115" s="85">
        <v>1030.7059999999999</v>
      </c>
      <c r="K115" s="83"/>
      <c r="L115" s="83"/>
      <c r="M115" s="83"/>
      <c r="N115" s="83"/>
    </row>
    <row r="116" spans="1:14">
      <c r="A116" s="85">
        <v>267.678</v>
      </c>
      <c r="B116" s="85">
        <v>362.55200000000002</v>
      </c>
      <c r="C116" s="85">
        <v>365.98599999999999</v>
      </c>
      <c r="D116" s="85">
        <v>729.26499999999999</v>
      </c>
      <c r="K116" s="83"/>
      <c r="L116" s="83"/>
      <c r="M116" s="83"/>
      <c r="N116" s="83"/>
    </row>
    <row r="117" spans="1:14">
      <c r="A117" s="85">
        <v>345.41</v>
      </c>
      <c r="B117" s="85">
        <v>349.02600000000001</v>
      </c>
      <c r="C117" s="85">
        <v>374.40600000000001</v>
      </c>
      <c r="D117" s="85">
        <v>1357.9590000000001</v>
      </c>
      <c r="K117" s="83"/>
      <c r="L117" s="83"/>
      <c r="M117" s="83"/>
      <c r="N117" s="83"/>
    </row>
    <row r="118" spans="1:14">
      <c r="A118" s="85">
        <v>338.01799999999997</v>
      </c>
      <c r="B118" s="85">
        <v>271.86099999999999</v>
      </c>
      <c r="C118" s="85">
        <v>400.51400000000001</v>
      </c>
      <c r="D118" s="85">
        <v>811.529</v>
      </c>
      <c r="K118" s="83"/>
      <c r="L118" s="83"/>
      <c r="M118" s="83"/>
      <c r="N118" s="83"/>
    </row>
    <row r="119" spans="1:14">
      <c r="A119" s="85">
        <v>357.25900000000001</v>
      </c>
      <c r="B119" s="85">
        <v>316.88499999999999</v>
      </c>
      <c r="C119" s="85">
        <v>339.53500000000003</v>
      </c>
      <c r="D119" s="85">
        <v>871.30799999999999</v>
      </c>
      <c r="K119" s="83"/>
      <c r="L119" s="83"/>
      <c r="M119" s="83"/>
      <c r="N119" s="83"/>
    </row>
    <row r="120" spans="1:14">
      <c r="A120" s="85">
        <v>269.64999999999998</v>
      </c>
      <c r="B120" s="85">
        <v>307.90199999999999</v>
      </c>
      <c r="C120" s="85">
        <v>363.16899999999998</v>
      </c>
      <c r="D120" s="85">
        <v>701.68200000000002</v>
      </c>
      <c r="K120" s="83"/>
      <c r="L120" s="83"/>
      <c r="M120" s="83"/>
      <c r="N120" s="83"/>
    </row>
    <row r="121" spans="1:14">
      <c r="A121" s="85">
        <v>377.79599999999999</v>
      </c>
      <c r="B121" s="85">
        <v>275.072</v>
      </c>
      <c r="C121" s="85">
        <v>363.13099999999997</v>
      </c>
      <c r="D121" s="85">
        <v>636.73</v>
      </c>
      <c r="K121" s="83"/>
      <c r="L121" s="83"/>
      <c r="M121" s="83"/>
      <c r="N121" s="83"/>
    </row>
    <row r="122" spans="1:14">
      <c r="A122" s="85">
        <v>266.09300000000002</v>
      </c>
      <c r="B122" s="85">
        <v>214.958</v>
      </c>
      <c r="C122" s="85">
        <v>322.58499999999998</v>
      </c>
      <c r="D122" s="85">
        <v>580.678</v>
      </c>
      <c r="K122" s="83"/>
      <c r="L122" s="83"/>
      <c r="M122" s="83"/>
      <c r="N122" s="83"/>
    </row>
    <row r="123" spans="1:14">
      <c r="A123" s="85">
        <v>299.74700000000001</v>
      </c>
      <c r="B123" s="85">
        <v>343.57799999999997</v>
      </c>
      <c r="C123" s="85">
        <v>448.05700000000002</v>
      </c>
      <c r="D123" s="85">
        <v>610.30200000000002</v>
      </c>
      <c r="K123" s="83"/>
      <c r="L123" s="83"/>
      <c r="M123" s="83"/>
      <c r="N123" s="83"/>
    </row>
    <row r="124" spans="1:14">
      <c r="A124" s="85">
        <v>395.56200000000001</v>
      </c>
      <c r="B124" s="85">
        <v>328.79199999999997</v>
      </c>
      <c r="C124" s="85">
        <v>403.11500000000001</v>
      </c>
      <c r="D124" s="85">
        <v>706.35299999999995</v>
      </c>
      <c r="K124" s="83"/>
      <c r="L124" s="83"/>
      <c r="M124" s="83"/>
      <c r="N124" s="83"/>
    </row>
    <row r="125" spans="1:14">
      <c r="A125" s="85">
        <v>239.87</v>
      </c>
      <c r="B125" s="85">
        <v>324.63</v>
      </c>
      <c r="C125" s="85">
        <v>412.16500000000002</v>
      </c>
      <c r="D125" s="85">
        <v>703.91300000000001</v>
      </c>
      <c r="K125" s="83"/>
      <c r="L125" s="83"/>
      <c r="M125" s="83"/>
      <c r="N125" s="83"/>
    </row>
    <row r="126" spans="1:14">
      <c r="A126" s="85">
        <v>324.58800000000002</v>
      </c>
      <c r="B126" s="85">
        <v>275.05900000000003</v>
      </c>
      <c r="C126" s="85">
        <v>422.07600000000002</v>
      </c>
      <c r="D126" s="85">
        <v>781.13900000000001</v>
      </c>
      <c r="K126" s="83"/>
      <c r="L126" s="83"/>
      <c r="M126" s="83"/>
      <c r="N126" s="83"/>
    </row>
    <row r="127" spans="1:14">
      <c r="A127" s="85">
        <v>311.98099999999999</v>
      </c>
      <c r="B127" s="85">
        <v>229.947</v>
      </c>
      <c r="C127" s="85">
        <v>395.44400000000002</v>
      </c>
      <c r="D127" s="85">
        <v>964.25699999999995</v>
      </c>
      <c r="K127" s="83"/>
      <c r="L127" s="83"/>
      <c r="M127" s="83"/>
      <c r="N127" s="83"/>
    </row>
    <row r="128" spans="1:14">
      <c r="A128" s="85">
        <v>299.952</v>
      </c>
      <c r="B128" s="85">
        <v>351.745</v>
      </c>
      <c r="C128" s="85">
        <v>391.90100000000001</v>
      </c>
      <c r="D128" s="85">
        <v>1042.8209999999999</v>
      </c>
      <c r="K128" s="83"/>
      <c r="L128" s="83"/>
      <c r="M128" s="83"/>
      <c r="N128" s="83"/>
    </row>
    <row r="129" spans="1:14">
      <c r="A129" s="85">
        <v>321.77800000000002</v>
      </c>
      <c r="B129" s="85">
        <v>356.01</v>
      </c>
      <c r="C129" s="85">
        <v>325.553</v>
      </c>
      <c r="D129" s="85">
        <v>691.33500000000004</v>
      </c>
      <c r="K129" s="83"/>
      <c r="L129" s="83"/>
      <c r="M129" s="83"/>
      <c r="N129" s="83"/>
    </row>
    <row r="130" spans="1:14">
      <c r="A130" s="85">
        <v>302.48599999999999</v>
      </c>
      <c r="B130" s="85">
        <v>332.899</v>
      </c>
      <c r="C130" s="85">
        <v>371.96699999999998</v>
      </c>
      <c r="D130" s="85">
        <v>1052.162</v>
      </c>
      <c r="K130" s="83"/>
      <c r="L130" s="83"/>
      <c r="M130" s="83"/>
      <c r="N130" s="83"/>
    </row>
    <row r="131" spans="1:14">
      <c r="A131" s="85">
        <v>343.80399999999997</v>
      </c>
      <c r="B131" s="85">
        <v>337.50099999999998</v>
      </c>
      <c r="C131" s="85">
        <v>355.322</v>
      </c>
      <c r="D131" s="85">
        <v>965.25599999999997</v>
      </c>
      <c r="K131" s="83"/>
      <c r="L131" s="83"/>
      <c r="M131" s="83"/>
      <c r="N131" s="83"/>
    </row>
    <row r="132" spans="1:14">
      <c r="A132" s="85">
        <v>383.399</v>
      </c>
      <c r="B132" s="85">
        <v>277.40899999999999</v>
      </c>
      <c r="C132" s="85">
        <v>348.28</v>
      </c>
      <c r="D132" s="85">
        <v>872.73800000000006</v>
      </c>
      <c r="K132" s="83"/>
      <c r="L132" s="83"/>
      <c r="M132" s="83"/>
      <c r="N132" s="83"/>
    </row>
    <row r="133" spans="1:14">
      <c r="A133" s="85">
        <v>308.03100000000001</v>
      </c>
      <c r="B133" s="85">
        <v>267.97199999999998</v>
      </c>
      <c r="C133" s="85">
        <v>349.87700000000001</v>
      </c>
      <c r="D133" s="85">
        <v>648.97400000000005</v>
      </c>
      <c r="K133" s="83"/>
      <c r="L133" s="83"/>
      <c r="M133" s="83"/>
      <c r="N133" s="83"/>
    </row>
    <row r="134" spans="1:14">
      <c r="A134" s="85">
        <v>296.995</v>
      </c>
      <c r="B134" s="85">
        <v>289.38299999999998</v>
      </c>
      <c r="C134" s="85">
        <v>333.63099999999997</v>
      </c>
      <c r="D134" s="85">
        <v>852.40700000000004</v>
      </c>
      <c r="K134" s="83"/>
      <c r="L134" s="83"/>
      <c r="M134" s="83"/>
      <c r="N134" s="83"/>
    </row>
    <row r="135" spans="1:14">
      <c r="A135" s="85">
        <v>335.38299999999998</v>
      </c>
      <c r="B135" s="85">
        <v>362.59800000000001</v>
      </c>
      <c r="C135" s="85">
        <v>441.38499999999999</v>
      </c>
      <c r="D135" s="85">
        <v>353.88299999999998</v>
      </c>
      <c r="K135" s="83"/>
      <c r="L135" s="83"/>
      <c r="M135" s="83"/>
      <c r="N135" s="83"/>
    </row>
    <row r="136" spans="1:14">
      <c r="A136" s="85">
        <v>347.26400000000001</v>
      </c>
      <c r="B136" s="85">
        <v>291.17700000000002</v>
      </c>
      <c r="C136" s="85">
        <v>390.39400000000001</v>
      </c>
      <c r="D136" s="85">
        <v>614.30399999999997</v>
      </c>
      <c r="K136" s="83"/>
      <c r="L136" s="83"/>
      <c r="M136" s="83"/>
      <c r="N136" s="83"/>
    </row>
    <row r="137" spans="1:14">
      <c r="A137" s="85">
        <v>256.25099999999998</v>
      </c>
      <c r="B137" s="85">
        <v>238.01900000000001</v>
      </c>
      <c r="C137" s="85">
        <v>828.75300000000004</v>
      </c>
      <c r="D137" s="85">
        <v>794.34900000000005</v>
      </c>
      <c r="K137" s="83"/>
      <c r="L137" s="83"/>
      <c r="M137" s="83"/>
      <c r="N137" s="83"/>
    </row>
    <row r="138" spans="1:14">
      <c r="A138" s="85">
        <v>364.92899999999997</v>
      </c>
      <c r="B138" s="85">
        <v>239.39599999999999</v>
      </c>
      <c r="C138" s="85">
        <v>354.48099999999999</v>
      </c>
      <c r="D138" s="85">
        <v>1061.2829999999999</v>
      </c>
      <c r="K138" s="83"/>
      <c r="L138" s="83"/>
      <c r="M138" s="83"/>
      <c r="N138" s="83"/>
    </row>
    <row r="139" spans="1:14">
      <c r="A139" s="85">
        <v>300.16800000000001</v>
      </c>
      <c r="B139" s="85">
        <v>405.80700000000002</v>
      </c>
      <c r="C139" s="85">
        <v>391.50799999999998</v>
      </c>
      <c r="D139" s="85">
        <v>545.68200000000002</v>
      </c>
      <c r="K139" s="83"/>
      <c r="L139" s="83"/>
      <c r="M139" s="83"/>
      <c r="N139" s="83"/>
    </row>
    <row r="140" spans="1:14">
      <c r="A140" s="85">
        <v>277.964</v>
      </c>
      <c r="B140" s="85">
        <v>311.49</v>
      </c>
      <c r="C140" s="85">
        <v>424.23500000000001</v>
      </c>
      <c r="D140" s="85">
        <v>855.36500000000001</v>
      </c>
      <c r="K140" s="83"/>
      <c r="L140" s="83"/>
      <c r="M140" s="83"/>
      <c r="N140" s="83"/>
    </row>
    <row r="141" spans="1:14">
      <c r="A141" s="85">
        <v>287.45400000000001</v>
      </c>
      <c r="B141" s="85">
        <v>331.41699999999997</v>
      </c>
      <c r="C141" s="85">
        <v>358.07400000000001</v>
      </c>
      <c r="D141" s="85">
        <v>623.59299999999996</v>
      </c>
      <c r="K141" s="83"/>
      <c r="L141" s="83"/>
      <c r="M141" s="83"/>
      <c r="N141" s="83"/>
    </row>
    <row r="142" spans="1:14">
      <c r="A142" s="85">
        <v>358.50299999999999</v>
      </c>
      <c r="B142" s="85">
        <v>296.959</v>
      </c>
      <c r="C142" s="85">
        <v>429.21699999999998</v>
      </c>
      <c r="D142" s="85">
        <v>673.91899999999998</v>
      </c>
      <c r="K142" s="83"/>
      <c r="L142" s="83"/>
      <c r="M142" s="83"/>
      <c r="N142" s="83"/>
    </row>
    <row r="143" spans="1:14">
      <c r="A143" s="85">
        <v>292.685</v>
      </c>
      <c r="B143" s="85">
        <v>343.96699999999998</v>
      </c>
      <c r="C143" s="85">
        <v>368.87299999999999</v>
      </c>
      <c r="D143" s="85">
        <v>594.55399999999997</v>
      </c>
      <c r="K143" s="83"/>
      <c r="L143" s="83"/>
      <c r="M143" s="83"/>
      <c r="N143" s="83"/>
    </row>
    <row r="144" spans="1:14">
      <c r="A144" s="85">
        <v>351.49400000000003</v>
      </c>
      <c r="B144" s="85">
        <v>325.36099999999999</v>
      </c>
      <c r="C144" s="85">
        <v>369.29199999999997</v>
      </c>
      <c r="D144" s="85">
        <v>666.09500000000003</v>
      </c>
      <c r="K144" s="83"/>
      <c r="L144" s="83"/>
      <c r="M144" s="83"/>
      <c r="N144" s="83"/>
    </row>
    <row r="145" spans="1:14">
      <c r="A145" s="85">
        <v>326.10700000000003</v>
      </c>
      <c r="B145" s="85">
        <v>317.12799999999999</v>
      </c>
      <c r="C145" s="85">
        <v>422.99200000000002</v>
      </c>
      <c r="D145" s="85">
        <v>544.54300000000001</v>
      </c>
      <c r="K145" s="83"/>
      <c r="L145" s="83"/>
      <c r="M145" s="83"/>
      <c r="N145" s="83"/>
    </row>
    <row r="146" spans="1:14">
      <c r="A146" s="85">
        <v>309.73700000000002</v>
      </c>
      <c r="B146" s="85">
        <v>353.98599999999999</v>
      </c>
      <c r="C146" s="85">
        <v>264.01900000000001</v>
      </c>
      <c r="D146" s="85">
        <v>579.346</v>
      </c>
      <c r="K146" s="83"/>
      <c r="L146" s="83"/>
      <c r="M146" s="83"/>
      <c r="N146" s="83"/>
    </row>
    <row r="147" spans="1:14">
      <c r="A147" s="85">
        <v>326.28300000000002</v>
      </c>
      <c r="B147" s="85">
        <v>317.15100000000001</v>
      </c>
      <c r="C147" s="85">
        <v>332.26299999999998</v>
      </c>
      <c r="D147" s="85">
        <v>1092.8910000000001</v>
      </c>
      <c r="K147" s="83"/>
      <c r="L147" s="83"/>
      <c r="M147" s="83"/>
      <c r="N147" s="83"/>
    </row>
    <row r="148" spans="1:14">
      <c r="A148" s="85">
        <v>399.73399999999998</v>
      </c>
      <c r="B148" s="85">
        <v>361.82299999999998</v>
      </c>
      <c r="C148" s="85">
        <v>361.16699999999997</v>
      </c>
      <c r="D148" s="85">
        <v>806.202</v>
      </c>
      <c r="K148" s="83"/>
      <c r="L148" s="83"/>
      <c r="M148" s="83"/>
      <c r="N148" s="83"/>
    </row>
    <row r="149" spans="1:14">
      <c r="A149" s="85">
        <v>357.09699999999998</v>
      </c>
      <c r="B149" s="85">
        <v>295.67899999999997</v>
      </c>
      <c r="C149" s="85">
        <v>338.35399999999998</v>
      </c>
      <c r="D149" s="85">
        <v>784.47900000000004</v>
      </c>
      <c r="K149" s="83"/>
      <c r="L149" s="83"/>
      <c r="M149" s="83"/>
      <c r="N149" s="83"/>
    </row>
    <row r="150" spans="1:14">
      <c r="A150" s="85">
        <v>309.05799999999999</v>
      </c>
      <c r="B150" s="85">
        <v>336.97</v>
      </c>
      <c r="C150" s="85">
        <v>407.161</v>
      </c>
      <c r="D150" s="85">
        <v>1168.9770000000001</v>
      </c>
      <c r="K150" s="83"/>
      <c r="L150" s="83"/>
      <c r="M150" s="83"/>
      <c r="N150" s="83"/>
    </row>
    <row r="151" spans="1:14">
      <c r="A151" s="85">
        <v>345.92700000000002</v>
      </c>
      <c r="B151" s="85">
        <v>328.65699999999998</v>
      </c>
      <c r="C151" s="85">
        <v>348.27</v>
      </c>
      <c r="D151" s="85">
        <v>1102.4929999999999</v>
      </c>
      <c r="K151" s="83"/>
      <c r="L151" s="83"/>
      <c r="M151" s="83"/>
      <c r="N151" s="83"/>
    </row>
    <row r="152" spans="1:14">
      <c r="A152" s="85">
        <v>407.28800000000001</v>
      </c>
      <c r="B152" s="85">
        <v>302.11099999999999</v>
      </c>
      <c r="C152" s="85">
        <v>423.55099999999999</v>
      </c>
      <c r="D152" s="85">
        <v>897.70899999999995</v>
      </c>
      <c r="K152" s="83"/>
      <c r="L152" s="83"/>
      <c r="M152" s="83"/>
      <c r="N152" s="83"/>
    </row>
    <row r="153" spans="1:14">
      <c r="A153" s="85">
        <v>347.40899999999999</v>
      </c>
      <c r="B153" s="85">
        <v>273.74299999999999</v>
      </c>
      <c r="C153" s="85">
        <v>303.93700000000001</v>
      </c>
      <c r="D153" s="85">
        <v>938.14599999999996</v>
      </c>
      <c r="K153" s="83"/>
      <c r="L153" s="83"/>
      <c r="M153" s="83"/>
      <c r="N153" s="83"/>
    </row>
    <row r="154" spans="1:14">
      <c r="K154" s="83"/>
      <c r="L154" s="83"/>
      <c r="M154" s="83"/>
      <c r="N154" s="83"/>
    </row>
    <row r="155" spans="1:14">
      <c r="K155" s="83"/>
      <c r="L155" s="83"/>
      <c r="M155" s="83"/>
      <c r="N155" s="83"/>
    </row>
    <row r="156" spans="1:14">
      <c r="K156" s="83"/>
      <c r="L156" s="83"/>
      <c r="M156" s="83"/>
      <c r="N156" s="83"/>
    </row>
    <row r="157" spans="1:14">
      <c r="K157" s="83"/>
      <c r="L157" s="83"/>
      <c r="M157" s="83"/>
      <c r="N157" s="83"/>
    </row>
    <row r="158" spans="1:14">
      <c r="K158" s="83"/>
      <c r="L158" s="83"/>
      <c r="M158" s="83"/>
      <c r="N158" s="83"/>
    </row>
    <row r="159" spans="1:14">
      <c r="K159" s="83"/>
      <c r="L159" s="83"/>
      <c r="M159" s="83"/>
      <c r="N159" s="83"/>
    </row>
    <row r="160" spans="1:14">
      <c r="K160" s="83"/>
      <c r="L160" s="83"/>
      <c r="M160" s="83"/>
      <c r="N160" s="83"/>
    </row>
    <row r="161" spans="11:14">
      <c r="K161" s="83"/>
      <c r="L161" s="83"/>
      <c r="M161" s="83"/>
      <c r="N161" s="83"/>
    </row>
    <row r="162" spans="11:14">
      <c r="K162" s="83"/>
      <c r="L162" s="83"/>
      <c r="N162" s="83"/>
    </row>
    <row r="163" spans="11:14">
      <c r="L163" s="83"/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5E3E0-4F98-F649-814B-14E7E83CF028}">
  <dimension ref="A1:K62"/>
  <sheetViews>
    <sheetView tabSelected="1" workbookViewId="0">
      <selection activeCell="R28" sqref="R28"/>
    </sheetView>
  </sheetViews>
  <sheetFormatPr defaultColWidth="11.5546875" defaultRowHeight="15"/>
  <cols>
    <col min="1" max="1" width="20.44140625" customWidth="1"/>
    <col min="2" max="2" width="21.77734375" customWidth="1"/>
    <col min="3" max="3" width="17" customWidth="1"/>
    <col min="4" max="4" width="19.44140625" customWidth="1"/>
    <col min="6" max="6" width="15" customWidth="1"/>
    <col min="7" max="7" width="12.6640625" customWidth="1"/>
    <col min="8" max="8" width="15.6640625" customWidth="1"/>
    <col min="9" max="9" width="16.109375" customWidth="1"/>
    <col min="10" max="10" width="15" customWidth="1"/>
    <col min="11" max="11" width="14.33203125" customWidth="1"/>
  </cols>
  <sheetData>
    <row r="1" spans="1:11" ht="15.75">
      <c r="A1" s="111" t="s">
        <v>56</v>
      </c>
      <c r="B1" s="128"/>
      <c r="C1" s="128"/>
      <c r="D1" s="112"/>
      <c r="F1" s="117" t="s">
        <v>67</v>
      </c>
      <c r="G1" s="118"/>
      <c r="H1" s="118"/>
      <c r="I1" s="118"/>
      <c r="J1" s="118"/>
      <c r="K1" s="119"/>
    </row>
    <row r="2" spans="1:11" ht="16.5" thickBot="1">
      <c r="A2" s="59" t="s">
        <v>57</v>
      </c>
      <c r="B2" s="64" t="s">
        <v>58</v>
      </c>
      <c r="C2" s="64" t="s">
        <v>59</v>
      </c>
      <c r="D2" s="60" t="s">
        <v>60</v>
      </c>
      <c r="F2" s="65" t="s">
        <v>61</v>
      </c>
      <c r="G2" s="66" t="s">
        <v>62</v>
      </c>
      <c r="H2" s="66" t="s">
        <v>63</v>
      </c>
      <c r="I2" s="66" t="s">
        <v>64</v>
      </c>
      <c r="J2" s="66" t="s">
        <v>65</v>
      </c>
      <c r="K2" s="67" t="s">
        <v>66</v>
      </c>
    </row>
    <row r="3" spans="1:11">
      <c r="A3" s="57">
        <v>219</v>
      </c>
      <c r="B3" s="63">
        <v>263</v>
      </c>
      <c r="C3" s="63">
        <v>60</v>
      </c>
      <c r="D3" s="58">
        <v>59</v>
      </c>
      <c r="F3" s="57">
        <v>52.6</v>
      </c>
      <c r="G3" s="63">
        <v>83.262</v>
      </c>
      <c r="H3" s="63">
        <v>38.841999999999999</v>
      </c>
      <c r="I3" s="63">
        <v>44.53</v>
      </c>
      <c r="J3" s="63">
        <v>78.927999999999997</v>
      </c>
      <c r="K3" s="58">
        <v>69.010000000000005</v>
      </c>
    </row>
    <row r="4" spans="1:11">
      <c r="A4" s="6">
        <v>292</v>
      </c>
      <c r="B4" s="3">
        <v>267</v>
      </c>
      <c r="C4" s="3">
        <v>66</v>
      </c>
      <c r="D4" s="7">
        <v>51</v>
      </c>
      <c r="F4" s="6">
        <v>51.765999999999998</v>
      </c>
      <c r="G4" s="3">
        <v>60.436</v>
      </c>
      <c r="H4" s="3">
        <v>42.438000000000002</v>
      </c>
      <c r="I4" s="3">
        <v>44.42</v>
      </c>
      <c r="J4" s="3">
        <v>79.603999999999999</v>
      </c>
      <c r="K4" s="7">
        <v>71.081999999999994</v>
      </c>
    </row>
    <row r="5" spans="1:11">
      <c r="A5" s="6">
        <v>344</v>
      </c>
      <c r="B5" s="3">
        <v>233</v>
      </c>
      <c r="C5" s="3">
        <v>18</v>
      </c>
      <c r="D5" s="7">
        <v>42</v>
      </c>
      <c r="F5" s="6">
        <v>52.984000000000002</v>
      </c>
      <c r="G5" s="3">
        <v>61.75</v>
      </c>
      <c r="H5" s="3">
        <v>40.966000000000001</v>
      </c>
      <c r="I5" s="3">
        <v>42.026000000000003</v>
      </c>
      <c r="J5" s="3">
        <v>82.876000000000005</v>
      </c>
      <c r="K5" s="7">
        <v>79.656000000000006</v>
      </c>
    </row>
    <row r="6" spans="1:11">
      <c r="A6" s="6">
        <v>257</v>
      </c>
      <c r="B6" s="3">
        <v>241</v>
      </c>
      <c r="C6" s="3">
        <v>16</v>
      </c>
      <c r="D6" s="7">
        <v>47</v>
      </c>
      <c r="F6" s="6">
        <v>50.766399999999997</v>
      </c>
      <c r="G6" s="3">
        <v>65.17</v>
      </c>
      <c r="H6" s="3">
        <v>34.768000000000001</v>
      </c>
      <c r="I6" s="3">
        <v>54.893999999999998</v>
      </c>
      <c r="J6" s="3">
        <v>82.65</v>
      </c>
      <c r="K6" s="7">
        <v>76.712000000000003</v>
      </c>
    </row>
    <row r="7" spans="1:11">
      <c r="A7" s="6">
        <v>246</v>
      </c>
      <c r="B7" s="3">
        <v>255</v>
      </c>
      <c r="C7" s="3">
        <v>29</v>
      </c>
      <c r="D7" s="7">
        <v>54</v>
      </c>
      <c r="F7" s="6">
        <v>51.828000000000003</v>
      </c>
      <c r="G7" s="3">
        <v>60.731999999999999</v>
      </c>
      <c r="H7" s="3">
        <v>38.241999999999997</v>
      </c>
      <c r="I7" s="3">
        <v>47.572000000000003</v>
      </c>
      <c r="J7" s="3">
        <v>84.733999999999995</v>
      </c>
      <c r="K7" s="7">
        <v>74.945999999999998</v>
      </c>
    </row>
    <row r="8" spans="1:11">
      <c r="A8" s="6">
        <v>241</v>
      </c>
      <c r="B8" s="3">
        <v>167</v>
      </c>
      <c r="C8" s="3">
        <v>48</v>
      </c>
      <c r="D8" s="7">
        <v>42</v>
      </c>
      <c r="F8" s="6">
        <v>47</v>
      </c>
      <c r="G8" s="3">
        <v>66.400000000000006</v>
      </c>
      <c r="H8" s="3">
        <v>60.2</v>
      </c>
      <c r="I8" s="3">
        <v>50.8</v>
      </c>
      <c r="J8" s="3">
        <v>86.8</v>
      </c>
      <c r="K8" s="7">
        <v>78</v>
      </c>
    </row>
    <row r="9" spans="1:11">
      <c r="A9" s="6">
        <v>267</v>
      </c>
      <c r="B9" s="3">
        <v>286</v>
      </c>
      <c r="C9" s="3">
        <v>57</v>
      </c>
      <c r="D9" s="7">
        <v>51</v>
      </c>
      <c r="F9" s="6">
        <v>46.2</v>
      </c>
      <c r="G9" s="3">
        <v>67.8</v>
      </c>
      <c r="H9" s="3">
        <v>46.6</v>
      </c>
      <c r="I9" s="3">
        <v>53</v>
      </c>
      <c r="J9" s="3">
        <v>86.2</v>
      </c>
      <c r="K9" s="7">
        <v>75.400000000000006</v>
      </c>
    </row>
    <row r="10" spans="1:11">
      <c r="A10" s="6">
        <v>237</v>
      </c>
      <c r="B10" s="3">
        <v>280</v>
      </c>
      <c r="C10" s="3">
        <v>45</v>
      </c>
      <c r="D10" s="7">
        <v>63</v>
      </c>
      <c r="F10" s="6">
        <v>40.6</v>
      </c>
      <c r="G10" s="3">
        <v>62.4</v>
      </c>
      <c r="H10" s="3">
        <v>48.6</v>
      </c>
      <c r="I10" s="3">
        <v>48.6</v>
      </c>
      <c r="J10" s="3">
        <v>88.2</v>
      </c>
      <c r="K10" s="7">
        <v>75.599999999999994</v>
      </c>
    </row>
    <row r="11" spans="1:11">
      <c r="A11" s="6">
        <v>275</v>
      </c>
      <c r="B11" s="3">
        <v>270</v>
      </c>
      <c r="C11" s="3">
        <v>55</v>
      </c>
      <c r="D11" s="7">
        <v>50</v>
      </c>
      <c r="F11" s="6">
        <v>42.2</v>
      </c>
      <c r="G11" s="3">
        <v>66.2</v>
      </c>
      <c r="H11" s="3">
        <v>48.6</v>
      </c>
      <c r="I11" s="3">
        <v>51</v>
      </c>
      <c r="J11" s="3">
        <v>85</v>
      </c>
      <c r="K11" s="7">
        <v>72.599999999999994</v>
      </c>
    </row>
    <row r="12" spans="1:11">
      <c r="A12" s="6">
        <v>290</v>
      </c>
      <c r="B12" s="3">
        <v>304</v>
      </c>
      <c r="C12" s="3">
        <v>44</v>
      </c>
      <c r="D12" s="7">
        <v>54</v>
      </c>
      <c r="F12" s="6">
        <v>42.6</v>
      </c>
      <c r="G12" s="3">
        <v>64</v>
      </c>
      <c r="H12" s="3">
        <v>54</v>
      </c>
      <c r="I12" s="3">
        <v>49</v>
      </c>
      <c r="J12" s="3">
        <v>85.6</v>
      </c>
      <c r="K12" s="7">
        <v>73.599999999999994</v>
      </c>
    </row>
    <row r="13" spans="1:11">
      <c r="A13" s="6">
        <v>263</v>
      </c>
      <c r="B13" s="3">
        <v>211</v>
      </c>
      <c r="C13" s="3">
        <v>44</v>
      </c>
      <c r="D13" s="7">
        <v>56</v>
      </c>
      <c r="F13" s="6">
        <v>52.27</v>
      </c>
      <c r="G13" s="3">
        <v>50.6</v>
      </c>
      <c r="H13" s="3">
        <v>40.845999999999997</v>
      </c>
      <c r="I13" s="3">
        <v>45.2</v>
      </c>
      <c r="J13" s="3">
        <v>75.599999999999994</v>
      </c>
      <c r="K13" s="7">
        <v>81.932000000000002</v>
      </c>
    </row>
    <row r="14" spans="1:11">
      <c r="A14" s="6">
        <v>223</v>
      </c>
      <c r="B14" s="3">
        <v>265</v>
      </c>
      <c r="C14" s="3">
        <v>58</v>
      </c>
      <c r="D14" s="7">
        <v>62</v>
      </c>
      <c r="F14" s="6">
        <v>54.128</v>
      </c>
      <c r="G14" s="3">
        <v>46</v>
      </c>
      <c r="H14" s="3">
        <v>40.223999999999997</v>
      </c>
      <c r="I14" s="3">
        <v>37.4</v>
      </c>
      <c r="J14" s="3">
        <v>92</v>
      </c>
      <c r="K14" s="7">
        <v>84.94</v>
      </c>
    </row>
    <row r="15" spans="1:11">
      <c r="A15" s="6">
        <v>251</v>
      </c>
      <c r="B15" s="3">
        <v>246</v>
      </c>
      <c r="C15" s="3">
        <v>59</v>
      </c>
      <c r="D15" s="7">
        <v>45</v>
      </c>
      <c r="F15" s="6">
        <v>51.936</v>
      </c>
      <c r="G15" s="3">
        <v>50.2</v>
      </c>
      <c r="H15" s="3">
        <v>38.654000000000003</v>
      </c>
      <c r="I15" s="3">
        <v>45.6</v>
      </c>
      <c r="J15" s="3">
        <v>75</v>
      </c>
      <c r="K15" s="7">
        <v>84.998000000000005</v>
      </c>
    </row>
    <row r="16" spans="1:11">
      <c r="A16" s="6">
        <v>271</v>
      </c>
      <c r="B16" s="3">
        <v>260</v>
      </c>
      <c r="C16" s="3">
        <v>60</v>
      </c>
      <c r="D16" s="7">
        <v>83</v>
      </c>
      <c r="F16" s="6">
        <v>55.887999999999998</v>
      </c>
      <c r="G16" s="3">
        <v>42.2</v>
      </c>
      <c r="H16" s="3">
        <v>38.332000000000001</v>
      </c>
      <c r="I16" s="3">
        <v>46.8</v>
      </c>
      <c r="J16" s="3">
        <v>80.8</v>
      </c>
      <c r="K16" s="7">
        <v>79.674000000000007</v>
      </c>
    </row>
    <row r="17" spans="1:11" ht="15.75" thickBot="1">
      <c r="A17" s="6">
        <v>276</v>
      </c>
      <c r="B17" s="3">
        <v>289</v>
      </c>
      <c r="C17" s="3">
        <v>44</v>
      </c>
      <c r="D17" s="7">
        <v>71</v>
      </c>
      <c r="F17" s="8">
        <v>51.375999999999998</v>
      </c>
      <c r="G17" s="15">
        <v>48.6</v>
      </c>
      <c r="H17" s="15">
        <v>37.084000000000003</v>
      </c>
      <c r="I17" s="15">
        <v>40.200000000000003</v>
      </c>
      <c r="J17" s="15">
        <v>80.921000000000006</v>
      </c>
      <c r="K17" s="9">
        <v>76.786000000000001</v>
      </c>
    </row>
    <row r="18" spans="1:11">
      <c r="A18" s="6">
        <v>248</v>
      </c>
      <c r="B18" s="3">
        <v>251</v>
      </c>
      <c r="C18" s="3">
        <v>62</v>
      </c>
      <c r="D18" s="7">
        <v>67</v>
      </c>
    </row>
    <row r="19" spans="1:11">
      <c r="A19" s="6">
        <v>249</v>
      </c>
      <c r="B19" s="3">
        <v>278</v>
      </c>
      <c r="C19" s="3">
        <v>26</v>
      </c>
      <c r="D19" s="7">
        <v>64</v>
      </c>
    </row>
    <row r="20" spans="1:11">
      <c r="A20" s="6">
        <v>284</v>
      </c>
      <c r="B20" s="3">
        <v>276</v>
      </c>
      <c r="C20" s="3">
        <v>56</v>
      </c>
      <c r="D20" s="7">
        <v>67</v>
      </c>
    </row>
    <row r="21" spans="1:11">
      <c r="A21" s="6">
        <v>273</v>
      </c>
      <c r="B21" s="3">
        <v>252</v>
      </c>
      <c r="C21" s="3">
        <v>62</v>
      </c>
      <c r="D21" s="7">
        <v>84</v>
      </c>
    </row>
    <row r="22" spans="1:11">
      <c r="A22" s="6">
        <v>269</v>
      </c>
      <c r="B22" s="3">
        <v>261</v>
      </c>
      <c r="C22" s="3">
        <v>63</v>
      </c>
      <c r="D22" s="7">
        <v>69</v>
      </c>
    </row>
    <row r="23" spans="1:11">
      <c r="A23" s="6">
        <v>270</v>
      </c>
      <c r="B23" s="3">
        <v>283</v>
      </c>
      <c r="C23" s="3">
        <v>84</v>
      </c>
      <c r="D23" s="7">
        <v>71</v>
      </c>
    </row>
    <row r="24" spans="1:11">
      <c r="A24" s="6">
        <v>225</v>
      </c>
      <c r="B24" s="3">
        <v>266</v>
      </c>
      <c r="C24" s="3">
        <v>80</v>
      </c>
      <c r="D24" s="7">
        <v>68</v>
      </c>
    </row>
    <row r="25" spans="1:11">
      <c r="A25" s="6">
        <v>275</v>
      </c>
      <c r="B25" s="3">
        <v>259</v>
      </c>
      <c r="C25" s="3">
        <v>79</v>
      </c>
      <c r="D25" s="7">
        <v>83</v>
      </c>
    </row>
    <row r="26" spans="1:11">
      <c r="A26" s="6">
        <v>267</v>
      </c>
      <c r="B26" s="3">
        <v>269</v>
      </c>
      <c r="C26" s="3">
        <v>78</v>
      </c>
      <c r="D26" s="7">
        <v>75</v>
      </c>
    </row>
    <row r="27" spans="1:11">
      <c r="A27" s="6">
        <v>259</v>
      </c>
      <c r="B27" s="3">
        <v>282</v>
      </c>
      <c r="C27" s="3">
        <v>86</v>
      </c>
      <c r="D27" s="7">
        <v>79</v>
      </c>
    </row>
    <row r="28" spans="1:11">
      <c r="A28" s="6">
        <v>292</v>
      </c>
      <c r="B28" s="3">
        <v>264</v>
      </c>
      <c r="C28" s="3">
        <v>94</v>
      </c>
      <c r="D28" s="7">
        <v>71</v>
      </c>
    </row>
    <row r="29" spans="1:11">
      <c r="A29" s="6">
        <v>262</v>
      </c>
      <c r="B29" s="3">
        <v>272</v>
      </c>
      <c r="C29" s="3">
        <v>87</v>
      </c>
      <c r="D29" s="7">
        <v>63</v>
      </c>
    </row>
    <row r="30" spans="1:11">
      <c r="A30" s="6">
        <v>266</v>
      </c>
      <c r="B30" s="3">
        <v>270</v>
      </c>
      <c r="C30" s="3">
        <v>60</v>
      </c>
      <c r="D30" s="7">
        <v>67</v>
      </c>
    </row>
    <row r="31" spans="1:11">
      <c r="A31" s="6">
        <v>249</v>
      </c>
      <c r="B31" s="3">
        <v>270</v>
      </c>
      <c r="C31" s="3">
        <v>56</v>
      </c>
      <c r="D31" s="7">
        <v>78</v>
      </c>
    </row>
    <row r="32" spans="1:11">
      <c r="A32" s="6">
        <v>269</v>
      </c>
      <c r="B32" s="3">
        <v>273</v>
      </c>
      <c r="C32" s="3">
        <v>68</v>
      </c>
      <c r="D32" s="7">
        <v>68</v>
      </c>
    </row>
    <row r="33" spans="1:4">
      <c r="A33" s="6">
        <v>268</v>
      </c>
      <c r="B33" s="3">
        <v>274</v>
      </c>
      <c r="C33" s="3">
        <v>83</v>
      </c>
      <c r="D33" s="7">
        <v>86</v>
      </c>
    </row>
    <row r="34" spans="1:4">
      <c r="A34" s="6">
        <v>266</v>
      </c>
      <c r="B34" s="3">
        <v>277</v>
      </c>
      <c r="C34" s="3">
        <v>79</v>
      </c>
      <c r="D34" s="7">
        <v>84</v>
      </c>
    </row>
    <row r="35" spans="1:4">
      <c r="A35" s="6">
        <v>264</v>
      </c>
      <c r="B35" s="3">
        <v>259</v>
      </c>
      <c r="C35" s="3">
        <v>91</v>
      </c>
      <c r="D35" s="7">
        <v>65</v>
      </c>
    </row>
    <row r="36" spans="1:4">
      <c r="A36" s="6">
        <v>267</v>
      </c>
      <c r="B36" s="3">
        <v>259</v>
      </c>
      <c r="C36" s="3">
        <v>71</v>
      </c>
      <c r="D36" s="7">
        <v>71</v>
      </c>
    </row>
    <row r="37" spans="1:4">
      <c r="A37" s="6">
        <v>236</v>
      </c>
      <c r="B37" s="3">
        <v>267</v>
      </c>
      <c r="C37" s="3">
        <v>89</v>
      </c>
      <c r="D37" s="7">
        <v>59</v>
      </c>
    </row>
    <row r="38" spans="1:4">
      <c r="A38" s="6">
        <v>259</v>
      </c>
      <c r="B38" s="3">
        <v>266</v>
      </c>
      <c r="C38" s="3">
        <v>66</v>
      </c>
      <c r="D38" s="7">
        <v>45</v>
      </c>
    </row>
    <row r="39" spans="1:4">
      <c r="A39" s="6">
        <v>239</v>
      </c>
      <c r="B39" s="3">
        <v>256</v>
      </c>
      <c r="C39" s="3">
        <v>80</v>
      </c>
      <c r="D39" s="7">
        <v>56</v>
      </c>
    </row>
    <row r="40" spans="1:4">
      <c r="A40" s="6">
        <v>250</v>
      </c>
      <c r="B40" s="3">
        <v>275</v>
      </c>
      <c r="C40" s="3">
        <v>91</v>
      </c>
      <c r="D40" s="7">
        <v>57</v>
      </c>
    </row>
    <row r="41" spans="1:4">
      <c r="A41" s="6">
        <v>265</v>
      </c>
      <c r="B41" s="3">
        <v>277</v>
      </c>
      <c r="C41" s="3">
        <v>93</v>
      </c>
      <c r="D41" s="7">
        <v>49</v>
      </c>
    </row>
    <row r="42" spans="1:4">
      <c r="A42" s="6">
        <v>271</v>
      </c>
      <c r="B42" s="3">
        <v>272</v>
      </c>
      <c r="C42" s="3">
        <v>46</v>
      </c>
      <c r="D42" s="7">
        <v>84</v>
      </c>
    </row>
    <row r="43" spans="1:4">
      <c r="A43" s="6">
        <v>254</v>
      </c>
      <c r="B43" s="3">
        <v>244</v>
      </c>
      <c r="C43" s="3">
        <v>71</v>
      </c>
      <c r="D43" s="7">
        <v>57</v>
      </c>
    </row>
    <row r="44" spans="1:4">
      <c r="A44" s="6">
        <v>252</v>
      </c>
      <c r="B44" s="3">
        <v>265</v>
      </c>
      <c r="C44" s="3">
        <v>72</v>
      </c>
      <c r="D44" s="7">
        <v>67</v>
      </c>
    </row>
    <row r="45" spans="1:4">
      <c r="A45" s="6">
        <v>254</v>
      </c>
      <c r="B45" s="3">
        <v>286</v>
      </c>
      <c r="C45" s="3">
        <v>57</v>
      </c>
      <c r="D45" s="7">
        <v>73</v>
      </c>
    </row>
    <row r="46" spans="1:4">
      <c r="A46" s="6">
        <v>260</v>
      </c>
      <c r="B46" s="3">
        <v>276</v>
      </c>
      <c r="C46" s="3">
        <v>58</v>
      </c>
      <c r="D46" s="7">
        <v>75</v>
      </c>
    </row>
    <row r="47" spans="1:4">
      <c r="A47" s="6">
        <v>251</v>
      </c>
      <c r="B47" s="3">
        <v>288</v>
      </c>
      <c r="C47" s="3">
        <v>85</v>
      </c>
      <c r="D47" s="7">
        <v>62</v>
      </c>
    </row>
    <row r="48" spans="1:4">
      <c r="A48" s="6">
        <v>304</v>
      </c>
      <c r="B48" s="3">
        <v>285</v>
      </c>
      <c r="C48" s="3">
        <v>87</v>
      </c>
      <c r="D48" s="7">
        <v>79</v>
      </c>
    </row>
    <row r="49" spans="1:4">
      <c r="A49" s="6">
        <v>276</v>
      </c>
      <c r="B49" s="3">
        <v>283</v>
      </c>
      <c r="C49" s="3">
        <v>87</v>
      </c>
      <c r="D49" s="7">
        <v>68</v>
      </c>
    </row>
    <row r="50" spans="1:4">
      <c r="A50" s="6">
        <v>276</v>
      </c>
      <c r="B50" s="3">
        <v>281</v>
      </c>
      <c r="C50" s="3">
        <v>81</v>
      </c>
      <c r="D50" s="7">
        <v>71</v>
      </c>
    </row>
    <row r="51" spans="1:4">
      <c r="A51" s="6">
        <v>277</v>
      </c>
      <c r="B51" s="3">
        <v>266</v>
      </c>
      <c r="C51" s="3">
        <v>77</v>
      </c>
      <c r="D51" s="7">
        <v>69</v>
      </c>
    </row>
    <row r="52" spans="1:4">
      <c r="A52" s="6">
        <v>273</v>
      </c>
      <c r="B52" s="3">
        <v>266</v>
      </c>
      <c r="C52" s="3">
        <v>99</v>
      </c>
      <c r="D52" s="7">
        <v>81</v>
      </c>
    </row>
    <row r="53" spans="1:4">
      <c r="A53" s="6">
        <v>265</v>
      </c>
      <c r="B53" s="3">
        <v>287</v>
      </c>
      <c r="C53" s="3">
        <v>99</v>
      </c>
      <c r="D53" s="7">
        <v>67</v>
      </c>
    </row>
    <row r="54" spans="1:4">
      <c r="A54" s="6">
        <v>263</v>
      </c>
      <c r="B54" s="3">
        <v>297</v>
      </c>
      <c r="C54" s="3">
        <v>93</v>
      </c>
      <c r="D54" s="7">
        <v>77</v>
      </c>
    </row>
    <row r="55" spans="1:4">
      <c r="A55" s="6">
        <v>246</v>
      </c>
      <c r="B55" s="3">
        <v>255</v>
      </c>
      <c r="C55" s="3">
        <v>90</v>
      </c>
      <c r="D55" s="7">
        <v>91</v>
      </c>
    </row>
    <row r="56" spans="1:4">
      <c r="A56" s="6">
        <v>270</v>
      </c>
      <c r="B56" s="3">
        <v>291</v>
      </c>
      <c r="C56" s="3">
        <v>95</v>
      </c>
      <c r="D56" s="7">
        <v>76</v>
      </c>
    </row>
    <row r="57" spans="1:4">
      <c r="A57" s="6">
        <v>279</v>
      </c>
      <c r="B57" s="3">
        <v>277</v>
      </c>
      <c r="C57" s="3">
        <v>69</v>
      </c>
      <c r="D57" s="7">
        <v>70</v>
      </c>
    </row>
    <row r="58" spans="1:4">
      <c r="A58" s="6">
        <v>267</v>
      </c>
      <c r="B58" s="3">
        <v>280</v>
      </c>
      <c r="C58" s="3">
        <v>85</v>
      </c>
      <c r="D58" s="7">
        <v>80</v>
      </c>
    </row>
    <row r="59" spans="1:4">
      <c r="A59" s="6">
        <v>272</v>
      </c>
      <c r="B59" s="3">
        <v>253</v>
      </c>
      <c r="C59" s="3">
        <v>86</v>
      </c>
      <c r="D59" s="7">
        <v>89</v>
      </c>
    </row>
    <row r="60" spans="1:4">
      <c r="A60" s="6">
        <v>236</v>
      </c>
      <c r="B60" s="3">
        <v>246</v>
      </c>
      <c r="C60" s="3">
        <v>80</v>
      </c>
      <c r="D60" s="7">
        <v>87</v>
      </c>
    </row>
    <row r="61" spans="1:4">
      <c r="A61" s="6">
        <v>231</v>
      </c>
      <c r="B61" s="3">
        <v>264</v>
      </c>
      <c r="C61" s="3">
        <v>92</v>
      </c>
      <c r="D61" s="7">
        <v>79</v>
      </c>
    </row>
    <row r="62" spans="1:4" ht="15.75" thickBot="1">
      <c r="A62" s="8">
        <v>256</v>
      </c>
      <c r="B62" s="15">
        <v>271</v>
      </c>
      <c r="C62" s="15">
        <v>97</v>
      </c>
      <c r="D62" s="9">
        <v>57</v>
      </c>
    </row>
  </sheetData>
  <mergeCells count="2">
    <mergeCell ref="A1:D1"/>
    <mergeCell ref="F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5</vt:lpstr>
      <vt:lpstr>Figure 6</vt:lpstr>
      <vt:lpstr>Supplemental Figure 4</vt:lpstr>
      <vt:lpstr>Supplemental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 Daquan West</dc:creator>
  <cp:lastModifiedBy>Lazetic, Vladimir</cp:lastModifiedBy>
  <dcterms:created xsi:type="dcterms:W3CDTF">2025-11-11T15:47:42Z</dcterms:created>
  <dcterms:modified xsi:type="dcterms:W3CDTF">2026-06-09T15:41:28Z</dcterms:modified>
</cp:coreProperties>
</file>